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Z:\agsgeneral\general\Philipp Novoszel\AP-1 Development Paper\Revision-CDD\"/>
    </mc:Choice>
  </mc:AlternateContent>
  <bookViews>
    <workbookView xWindow="0" yWindow="0" windowWidth="25200" windowHeight="11685"/>
  </bookViews>
  <sheets>
    <sheet name="Tabelle1" sheetId="1" r:id="rId1"/>
    <sheet name="Tabelle2" sheetId="2" r:id="rId2"/>
  </sheets>
  <definedNames>
    <definedName name="rnaseq_05_irf8_1_venn" localSheetId="0">Tabelle1!$A$5:$A$77</definedName>
    <definedName name="rnaseq_05_irf8_1_venn_1" localSheetId="0">Tabelle1!$A$5:$A$77</definedName>
    <definedName name="rnaseq_05_irf8_1_venn_1" localSheetId="1">Tabelle2!$A$1:$A$88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7" i="1" l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26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5" i="1"/>
  <c r="E22" i="2"/>
  <c r="C22" i="2"/>
  <c r="E88" i="2"/>
  <c r="C88" i="2"/>
  <c r="E87" i="2"/>
  <c r="C87" i="2"/>
  <c r="E86" i="2"/>
  <c r="C86" i="2"/>
  <c r="E85" i="2"/>
  <c r="C85" i="2"/>
  <c r="E84" i="2"/>
  <c r="C84" i="2"/>
  <c r="E21" i="2"/>
  <c r="C21" i="2"/>
  <c r="E83" i="2"/>
  <c r="C83" i="2"/>
  <c r="E20" i="2"/>
  <c r="C20" i="2"/>
  <c r="E82" i="2"/>
  <c r="C82" i="2"/>
  <c r="E81" i="2"/>
  <c r="C81" i="2"/>
  <c r="E80" i="2"/>
  <c r="C80" i="2"/>
  <c r="E79" i="2"/>
  <c r="C79" i="2"/>
  <c r="E78" i="2"/>
  <c r="C78" i="2"/>
  <c r="E77" i="2"/>
  <c r="C77" i="2"/>
  <c r="E76" i="2"/>
  <c r="C76" i="2"/>
  <c r="E19" i="2"/>
  <c r="C19" i="2"/>
  <c r="E18" i="2"/>
  <c r="C18" i="2"/>
  <c r="E17" i="2"/>
  <c r="C17" i="2"/>
  <c r="E75" i="2"/>
  <c r="C75" i="2"/>
  <c r="E74" i="2"/>
  <c r="C74" i="2"/>
  <c r="E73" i="2"/>
  <c r="C73" i="2"/>
  <c r="E72" i="2"/>
  <c r="C72" i="2"/>
  <c r="E71" i="2"/>
  <c r="C71" i="2"/>
  <c r="E16" i="2"/>
  <c r="C16" i="2"/>
  <c r="E15" i="2"/>
  <c r="C15" i="2"/>
  <c r="E70" i="2"/>
  <c r="C70" i="2"/>
  <c r="E14" i="2"/>
  <c r="C14" i="2"/>
  <c r="E13" i="2"/>
  <c r="C13" i="2"/>
  <c r="E12" i="2"/>
  <c r="C12" i="2"/>
  <c r="E69" i="2"/>
  <c r="C69" i="2"/>
  <c r="E68" i="2"/>
  <c r="C68" i="2"/>
  <c r="E11" i="2"/>
  <c r="C11" i="2"/>
  <c r="E67" i="2"/>
  <c r="C67" i="2"/>
  <c r="E66" i="2"/>
  <c r="C66" i="2"/>
  <c r="E65" i="2"/>
  <c r="C65" i="2"/>
  <c r="E64" i="2"/>
  <c r="C64" i="2"/>
  <c r="E63" i="2"/>
  <c r="C63" i="2"/>
  <c r="E62" i="2"/>
  <c r="C62" i="2"/>
  <c r="E61" i="2"/>
  <c r="C61" i="2"/>
  <c r="E60" i="2"/>
  <c r="C60" i="2"/>
  <c r="E59" i="2"/>
  <c r="C59" i="2"/>
  <c r="E58" i="2"/>
  <c r="C58" i="2"/>
  <c r="E57" i="2"/>
  <c r="C57" i="2"/>
  <c r="E10" i="2"/>
  <c r="C10" i="2"/>
  <c r="E56" i="2"/>
  <c r="C56" i="2"/>
  <c r="E55" i="2"/>
  <c r="C55" i="2"/>
  <c r="E54" i="2"/>
  <c r="C54" i="2"/>
  <c r="E53" i="2"/>
  <c r="C53" i="2"/>
  <c r="E52" i="2"/>
  <c r="C52" i="2"/>
  <c r="E51" i="2"/>
  <c r="C51" i="2"/>
  <c r="E50" i="2"/>
  <c r="C50" i="2"/>
  <c r="E49" i="2"/>
  <c r="C49" i="2"/>
  <c r="E48" i="2"/>
  <c r="C48" i="2"/>
  <c r="E47" i="2"/>
  <c r="C47" i="2"/>
  <c r="E9" i="2"/>
  <c r="C9" i="2"/>
  <c r="E46" i="2"/>
  <c r="C46" i="2"/>
  <c r="E45" i="2"/>
  <c r="C45" i="2"/>
  <c r="E44" i="2"/>
  <c r="C44" i="2"/>
  <c r="E8" i="2"/>
  <c r="C8" i="2"/>
  <c r="E43" i="2"/>
  <c r="C43" i="2"/>
  <c r="E7" i="2"/>
  <c r="C7" i="2"/>
  <c r="E42" i="2"/>
  <c r="C42" i="2"/>
  <c r="E41" i="2"/>
  <c r="C41" i="2"/>
  <c r="E40" i="2"/>
  <c r="C40" i="2"/>
  <c r="E39" i="2"/>
  <c r="C39" i="2"/>
  <c r="E6" i="2"/>
  <c r="C6" i="2"/>
  <c r="E38" i="2"/>
  <c r="C38" i="2"/>
  <c r="E37" i="2"/>
  <c r="C37" i="2"/>
  <c r="E36" i="2"/>
  <c r="C36" i="2"/>
  <c r="E35" i="2"/>
  <c r="C35" i="2"/>
  <c r="E34" i="2"/>
  <c r="C34" i="2"/>
  <c r="E5" i="2"/>
  <c r="C5" i="2"/>
  <c r="E33" i="2"/>
  <c r="C33" i="2"/>
  <c r="E32" i="2"/>
  <c r="C32" i="2"/>
  <c r="E4" i="2"/>
  <c r="C4" i="2"/>
  <c r="E31" i="2"/>
  <c r="C31" i="2"/>
  <c r="E30" i="2"/>
  <c r="C30" i="2"/>
  <c r="E29" i="2"/>
  <c r="C29" i="2"/>
  <c r="E28" i="2"/>
  <c r="C28" i="2"/>
  <c r="E27" i="2"/>
  <c r="C27" i="2"/>
  <c r="E26" i="2"/>
  <c r="C26" i="2"/>
  <c r="E3" i="2"/>
  <c r="C3" i="2"/>
  <c r="E25" i="2"/>
  <c r="C25" i="2"/>
  <c r="E2" i="2"/>
  <c r="C2" i="2"/>
  <c r="E24" i="2"/>
  <c r="C24" i="2"/>
  <c r="E1" i="2"/>
  <c r="C1" i="2"/>
  <c r="E23" i="2"/>
  <c r="C23" i="2"/>
</calcChain>
</file>

<file path=xl/connections.xml><?xml version="1.0" encoding="utf-8"?>
<connections xmlns="http://schemas.openxmlformats.org/spreadsheetml/2006/main">
  <connection id="1" name="rnaseq_05_irf8_1_venn" type="6" refreshedVersion="5" background="1" saveData="1">
    <textPr codePage="850" sourceFile="Z:\pnovos33\Projekte\Project-AP1-CD8 DC\AP-1 Drobits II\DKO CD11c\Bioinformatik\RNA-Seq Novoszel\Venn-Diagramm\Novoszel_20201217-2\04_Venn_lists\rnaseq_05_irf8_1_venn.txt" decimal="," thousands=".">
      <textFields>
        <textField type="text"/>
      </textFields>
    </textPr>
  </connection>
  <connection id="2" name="rnaseq_05_irf8_1_venn1" type="6" refreshedVersion="5" background="1" saveData="1">
    <textPr codePage="850" sourceFile="Z:\pnovos33\Projekte\Project-AP1-CD8 DC\AP-1 Drobits II\DKO CD11c\Bioinformatik\RNA-Seq Novoszel\Venn-Diagramm\Novoszel_20201217-2\04_Venn_lists\rnaseq_05_irf8_1_venn.txt" decimal="," thousands=".">
      <textFields>
        <textField type="text"/>
      </textFields>
    </textPr>
  </connection>
  <connection id="3" name="rnaseq_05_irf8_1_venn2" type="6" refreshedVersion="5" background="1" saveData="1">
    <textPr codePage="850" sourceFile="Z:\pnovos33\Projekte\Project-AP1-CD8 DC\AP-1 Drobits II\DKO CD11c\Bioinformatik\RNA-Seq Novoszel\Venn-Diagramm\Novoszel_20201217-2\04_Venn_lists\rnaseq_05_irf8_1_venn.txt" decimal="," thousands=".">
      <textFields>
        <textField type="text"/>
      </textFields>
    </textPr>
  </connection>
  <connection id="4" name="rnaseq_05_irf8_1_venn21" type="6" refreshedVersion="5" background="1" saveData="1">
    <textPr codePage="850" sourceFile="Z:\pnovos33\Projekte\Project-AP1-CD8 DC\AP-1 Drobits II\DKO CD11c\Bioinformatik\RNA-Seq Novoszel\Venn-Diagramm\Novoszel_20201217-2\04_Venn_lists\rnaseq_05_irf8_1_venn.txt" decimal="," thousands=".">
      <textFields>
        <textField type="text"/>
      </textFields>
    </textPr>
  </connection>
</connections>
</file>

<file path=xl/sharedStrings.xml><?xml version="1.0" encoding="utf-8"?>
<sst xmlns="http://schemas.openxmlformats.org/spreadsheetml/2006/main" count="186" uniqueCount="95">
  <si>
    <t>Gene Name</t>
  </si>
  <si>
    <r>
      <t>Log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FC</t>
    </r>
  </si>
  <si>
    <t>↓↑</t>
  </si>
  <si>
    <t>AGPAT3</t>
  </si>
  <si>
    <t>CLTRN</t>
  </si>
  <si>
    <t>DIP2C</t>
  </si>
  <si>
    <t>FAM149A</t>
  </si>
  <si>
    <t>FGD6</t>
  </si>
  <si>
    <t>FZD1</t>
  </si>
  <si>
    <t>IPCEF1</t>
  </si>
  <si>
    <t>OCSTAMP</t>
  </si>
  <si>
    <t>PI4K2A</t>
  </si>
  <si>
    <t>PLCE1</t>
  </si>
  <si>
    <t>PLPP1</t>
  </si>
  <si>
    <t>SH3PXD2B</t>
  </si>
  <si>
    <t>SHROOM4</t>
  </si>
  <si>
    <t>SPP1</t>
  </si>
  <si>
    <t>TLR3</t>
  </si>
  <si>
    <t>XCR1</t>
  </si>
  <si>
    <t>ADGRE1</t>
  </si>
  <si>
    <t>CLDN1</t>
  </si>
  <si>
    <t>EMILIN2</t>
  </si>
  <si>
    <t>FCER1G</t>
  </si>
  <si>
    <t>FGR</t>
  </si>
  <si>
    <t>GALNT3</t>
  </si>
  <si>
    <t>GCNT2</t>
  </si>
  <si>
    <t>IL13RA1</t>
  </si>
  <si>
    <t>IL2RG</t>
  </si>
  <si>
    <t>KLF4</t>
  </si>
  <si>
    <t>MS4A4A</t>
  </si>
  <si>
    <t>NCF2</t>
  </si>
  <si>
    <t>NXPE4</t>
  </si>
  <si>
    <t>PLAUR</t>
  </si>
  <si>
    <t>RALGDS</t>
  </si>
  <si>
    <t>TLR1</t>
  </si>
  <si>
    <t>ARSB</t>
  </si>
  <si>
    <t>TNF</t>
  </si>
  <si>
    <t>ANXA3</t>
  </si>
  <si>
    <t>HPGD</t>
  </si>
  <si>
    <t>RSAD2</t>
  </si>
  <si>
    <t>SERPINB8</t>
  </si>
  <si>
    <t>Irf8 genes</t>
  </si>
  <si>
    <t>c-Jun/JunB genes</t>
  </si>
  <si>
    <t>AOAH</t>
  </si>
  <si>
    <t>ARHGEF18</t>
  </si>
  <si>
    <t>ATP1A3</t>
  </si>
  <si>
    <t>ATP6V0A1</t>
  </si>
  <si>
    <t>C3</t>
  </si>
  <si>
    <t>CCR2</t>
  </si>
  <si>
    <t>CD300A</t>
  </si>
  <si>
    <t>CD300C</t>
  </si>
  <si>
    <t>CD81</t>
  </si>
  <si>
    <t>CFH</t>
  </si>
  <si>
    <t>CSF3R</t>
  </si>
  <si>
    <t>CST7</t>
  </si>
  <si>
    <t>CTSE</t>
  </si>
  <si>
    <t>DDX58</t>
  </si>
  <si>
    <t>DHRS3</t>
  </si>
  <si>
    <t>DOCK4</t>
  </si>
  <si>
    <t>DOK3</t>
  </si>
  <si>
    <t>EHD4</t>
  </si>
  <si>
    <t>FHL3</t>
  </si>
  <si>
    <t>FUT7</t>
  </si>
  <si>
    <t>GCNT1</t>
  </si>
  <si>
    <t>GPNMB</t>
  </si>
  <si>
    <t>HEG1</t>
  </si>
  <si>
    <t>IGSF6</t>
  </si>
  <si>
    <t>IL17RA</t>
  </si>
  <si>
    <t>IRF7</t>
  </si>
  <si>
    <t>ITGAM</t>
  </si>
  <si>
    <t>ITGAX</t>
  </si>
  <si>
    <t>L1CAM</t>
  </si>
  <si>
    <t>MAPK11</t>
  </si>
  <si>
    <t>MS4A7</t>
  </si>
  <si>
    <t>OAS2</t>
  </si>
  <si>
    <t>P2RY13</t>
  </si>
  <si>
    <t>PECAM1</t>
  </si>
  <si>
    <t>PHGDH</t>
  </si>
  <si>
    <t>PIANP</t>
  </si>
  <si>
    <t>RASSF4</t>
  </si>
  <si>
    <t>RTP4</t>
  </si>
  <si>
    <t>SELL</t>
  </si>
  <si>
    <t>SLC2A3</t>
  </si>
  <si>
    <t>SLC37A2</t>
  </si>
  <si>
    <t>SLC43A2</t>
  </si>
  <si>
    <t>SLC7A11</t>
  </si>
  <si>
    <t>SMPDL3B</t>
  </si>
  <si>
    <t>SORL1</t>
  </si>
  <si>
    <t>SPATA13</t>
  </si>
  <si>
    <t>TNFAIP2</t>
  </si>
  <si>
    <t>TNFRSF21</t>
  </si>
  <si>
    <t>TRPS1</t>
  </si>
  <si>
    <t>WLS</t>
  </si>
  <si>
    <t>2</t>
  </si>
  <si>
    <r>
      <t xml:space="preserve">List of genes deregulated in </t>
    </r>
    <r>
      <rPr>
        <i/>
        <sz val="11"/>
        <color theme="1"/>
        <rFont val="Calibri"/>
        <family val="2"/>
        <scheme val="minor"/>
      </rPr>
      <t>c-Jun/JunB</t>
    </r>
    <r>
      <rPr>
        <sz val="11"/>
        <color theme="1"/>
        <rFont val="Calibri"/>
        <family val="2"/>
        <scheme val="minor"/>
      </rPr>
      <t xml:space="preserve"> deficient AND </t>
    </r>
    <r>
      <rPr>
        <i/>
        <sz val="11"/>
        <color theme="1"/>
        <rFont val="Calibri"/>
        <family val="2"/>
        <scheme val="minor"/>
      </rPr>
      <t>Irf8</t>
    </r>
    <r>
      <rPr>
        <sz val="11"/>
        <color theme="1"/>
        <rFont val="Calibri"/>
        <family val="2"/>
        <scheme val="minor"/>
      </rPr>
      <t xml:space="preserve"> low versus high  cDC1</t>
    </r>
    <r>
      <rPr>
        <vertAlign val="superscript"/>
        <sz val="11"/>
        <color theme="1"/>
        <rFont val="Calibri"/>
        <family val="2"/>
        <scheme val="minor"/>
      </rPr>
      <t>FL</t>
    </r>
    <r>
      <rPr>
        <sz val="11"/>
        <color theme="1"/>
        <rFont val="Calibri"/>
        <family val="2"/>
        <scheme val="minor"/>
      </rPr>
      <t>, Related to Figure 5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double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49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49" fontId="0" fillId="0" borderId="1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49" fontId="0" fillId="0" borderId="2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49" fontId="0" fillId="0" borderId="0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1" fillId="0" borderId="0" xfId="0" applyNumberFormat="1" applyFont="1" applyAlignment="1">
      <alignment horizontal="center"/>
    </xf>
    <xf numFmtId="49" fontId="0" fillId="0" borderId="3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49" fontId="0" fillId="0" borderId="4" xfId="0" applyNumberForma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name="rnaseq_05_irf8_1_venn_1" connectionId="4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rnaseq_05_irf8_1_venn" connectionId="1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name="rnaseq_05_irf8_1_venn_1" connectionId="3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4"/>
  <sheetViews>
    <sheetView tabSelected="1" workbookViewId="0">
      <selection activeCell="H9" sqref="H9"/>
    </sheetView>
  </sheetViews>
  <sheetFormatPr baseColWidth="10" defaultRowHeight="15" x14ac:dyDescent="0.25"/>
  <sheetData>
    <row r="1" spans="1:5" ht="17.25" x14ac:dyDescent="0.25">
      <c r="A1" t="s">
        <v>94</v>
      </c>
    </row>
    <row r="3" spans="1:5" x14ac:dyDescent="0.25">
      <c r="A3" s="1"/>
      <c r="B3" s="12" t="s">
        <v>41</v>
      </c>
      <c r="C3" s="12"/>
      <c r="D3" s="12" t="s">
        <v>42</v>
      </c>
      <c r="E3" s="12"/>
    </row>
    <row r="4" spans="1:5" ht="18.75" thickBot="1" x14ac:dyDescent="0.4">
      <c r="A4" s="2" t="s">
        <v>0</v>
      </c>
      <c r="B4" s="3" t="s">
        <v>1</v>
      </c>
      <c r="C4" s="3" t="s">
        <v>2</v>
      </c>
      <c r="D4" s="3" t="s">
        <v>1</v>
      </c>
      <c r="E4" s="3" t="s">
        <v>2</v>
      </c>
    </row>
    <row r="5" spans="1:5" x14ac:dyDescent="0.25">
      <c r="A5" s="13" t="s">
        <v>3</v>
      </c>
      <c r="B5" s="20">
        <v>-1.86</v>
      </c>
      <c r="C5" s="14" t="str">
        <f>IF(B5&lt;0,"↓","↑")</f>
        <v>↓</v>
      </c>
      <c r="D5" s="20">
        <v>-1.61002170891938</v>
      </c>
      <c r="E5" s="14" t="str">
        <f t="shared" ref="C5:E25" si="0">IF(D5&lt;0,"↓","↑")</f>
        <v>↓</v>
      </c>
    </row>
    <row r="6" spans="1:5" x14ac:dyDescent="0.25">
      <c r="A6" s="10" t="s">
        <v>43</v>
      </c>
      <c r="B6" s="11">
        <v>-2.52</v>
      </c>
      <c r="C6" s="15" t="str">
        <f t="shared" si="0"/>
        <v>↓</v>
      </c>
      <c r="D6" s="11">
        <v>-3.20900570448668</v>
      </c>
      <c r="E6" s="15" t="str">
        <f t="shared" ref="E6" si="1">IF(D6&lt;0,"↓","↑")</f>
        <v>↓</v>
      </c>
    </row>
    <row r="7" spans="1:5" x14ac:dyDescent="0.25">
      <c r="A7" s="10" t="s">
        <v>51</v>
      </c>
      <c r="B7" s="11">
        <v>-1.82</v>
      </c>
      <c r="C7" s="15" t="str">
        <f t="shared" si="0"/>
        <v>↓</v>
      </c>
      <c r="D7" s="11">
        <v>-2.4771984410847798</v>
      </c>
      <c r="E7" s="15" t="str">
        <f t="shared" ref="E7" si="2">IF(D7&lt;0,"↓","↑")</f>
        <v>↓</v>
      </c>
    </row>
    <row r="8" spans="1:5" x14ac:dyDescent="0.25">
      <c r="A8" s="10" t="s">
        <v>4</v>
      </c>
      <c r="B8" s="11">
        <v>-1.79</v>
      </c>
      <c r="C8" s="15" t="str">
        <f t="shared" si="0"/>
        <v>↓</v>
      </c>
      <c r="D8" s="11">
        <v>-8.3230288029675901</v>
      </c>
      <c r="E8" s="15" t="str">
        <f t="shared" ref="E8" si="3">IF(D8&lt;0,"↓","↑")</f>
        <v>↓</v>
      </c>
    </row>
    <row r="9" spans="1:5" x14ac:dyDescent="0.25">
      <c r="A9" s="10" t="s">
        <v>5</v>
      </c>
      <c r="B9" s="11">
        <v>-1.08</v>
      </c>
      <c r="C9" s="15" t="str">
        <f t="shared" si="0"/>
        <v>↓</v>
      </c>
      <c r="D9" s="11">
        <v>-0.50897054666988295</v>
      </c>
      <c r="E9" s="15" t="str">
        <f t="shared" ref="E9" si="4">IF(D9&lt;0,"↓","↑")</f>
        <v>↓</v>
      </c>
    </row>
    <row r="10" spans="1:5" x14ac:dyDescent="0.25">
      <c r="A10" s="10" t="s">
        <v>6</v>
      </c>
      <c r="B10" s="11">
        <v>-1.34</v>
      </c>
      <c r="C10" s="15" t="str">
        <f t="shared" si="0"/>
        <v>↓</v>
      </c>
      <c r="D10" s="11">
        <v>-1.6907448086297501</v>
      </c>
      <c r="E10" s="15" t="str">
        <f t="shared" ref="E10" si="5">IF(D10&lt;0,"↓","↑")</f>
        <v>↓</v>
      </c>
    </row>
    <row r="11" spans="1:5" x14ac:dyDescent="0.25">
      <c r="A11" s="10" t="s">
        <v>7</v>
      </c>
      <c r="B11" s="11">
        <v>-1.4</v>
      </c>
      <c r="C11" s="15" t="str">
        <f t="shared" si="0"/>
        <v>↓</v>
      </c>
      <c r="D11" s="11">
        <v>-0.84887227889674799</v>
      </c>
      <c r="E11" s="15" t="str">
        <f t="shared" ref="E11" si="6">IF(D11&lt;0,"↓","↑")</f>
        <v>↓</v>
      </c>
    </row>
    <row r="12" spans="1:5" x14ac:dyDescent="0.25">
      <c r="A12" s="10" t="s">
        <v>8</v>
      </c>
      <c r="B12" s="11">
        <v>-2.21</v>
      </c>
      <c r="C12" s="15" t="str">
        <f t="shared" si="0"/>
        <v>↓</v>
      </c>
      <c r="D12" s="11">
        <v>-2.7248656706229699</v>
      </c>
      <c r="E12" s="15" t="str">
        <f t="shared" ref="E12" si="7">IF(D12&lt;0,"↓","↑")</f>
        <v>↓</v>
      </c>
    </row>
    <row r="13" spans="1:5" x14ac:dyDescent="0.25">
      <c r="A13" s="10" t="s">
        <v>9</v>
      </c>
      <c r="B13" s="11">
        <v>-1.52</v>
      </c>
      <c r="C13" s="15" t="str">
        <f t="shared" si="0"/>
        <v>↓</v>
      </c>
      <c r="D13" s="11">
        <v>-0.71851910012183295</v>
      </c>
      <c r="E13" s="15" t="str">
        <f t="shared" ref="E13" si="8">IF(D13&lt;0,"↓","↑")</f>
        <v>↓</v>
      </c>
    </row>
    <row r="14" spans="1:5" x14ac:dyDescent="0.25">
      <c r="A14" s="10" t="s">
        <v>10</v>
      </c>
      <c r="B14" s="11">
        <v>-1.22</v>
      </c>
      <c r="C14" s="15" t="str">
        <f t="shared" si="0"/>
        <v>↓</v>
      </c>
      <c r="D14" s="11">
        <v>-3.2346317891102099</v>
      </c>
      <c r="E14" s="15" t="str">
        <f t="shared" ref="E14" si="9">IF(D14&lt;0,"↓","↑")</f>
        <v>↓</v>
      </c>
    </row>
    <row r="15" spans="1:5" x14ac:dyDescent="0.25">
      <c r="A15" s="10" t="s">
        <v>77</v>
      </c>
      <c r="B15" s="11">
        <v>-1.1499999999999999</v>
      </c>
      <c r="C15" s="15" t="str">
        <f t="shared" si="0"/>
        <v>↓</v>
      </c>
      <c r="D15" s="11">
        <v>-2.4375296756994498</v>
      </c>
      <c r="E15" s="15" t="str">
        <f t="shared" ref="E15" si="10">IF(D15&lt;0,"↓","↑")</f>
        <v>↓</v>
      </c>
    </row>
    <row r="16" spans="1:5" x14ac:dyDescent="0.25">
      <c r="A16" s="10" t="s">
        <v>11</v>
      </c>
      <c r="B16" s="11">
        <v>-1.8</v>
      </c>
      <c r="C16" s="15" t="str">
        <f t="shared" si="0"/>
        <v>↓</v>
      </c>
      <c r="D16" s="11">
        <v>-0.76462588471216697</v>
      </c>
      <c r="E16" s="15" t="str">
        <f t="shared" ref="E16" si="11">IF(D16&lt;0,"↓","↑")</f>
        <v>↓</v>
      </c>
    </row>
    <row r="17" spans="1:5" x14ac:dyDescent="0.25">
      <c r="A17" s="10" t="s">
        <v>78</v>
      </c>
      <c r="B17" s="11">
        <v>-1.1299999999999999</v>
      </c>
      <c r="C17" s="15" t="str">
        <f t="shared" si="0"/>
        <v>↓</v>
      </c>
      <c r="D17" s="11">
        <v>-2.6579142019323898</v>
      </c>
      <c r="E17" s="15" t="str">
        <f t="shared" ref="E17" si="12">IF(D17&lt;0,"↓","↑")</f>
        <v>↓</v>
      </c>
    </row>
    <row r="18" spans="1:5" x14ac:dyDescent="0.25">
      <c r="A18" s="10" t="s">
        <v>12</v>
      </c>
      <c r="B18" s="11">
        <v>-1.94</v>
      </c>
      <c r="C18" s="15" t="str">
        <f t="shared" si="0"/>
        <v>↓</v>
      </c>
      <c r="D18" s="11">
        <v>-2.2195876070179201</v>
      </c>
      <c r="E18" s="15" t="str">
        <f t="shared" ref="E18" si="13">IF(D18&lt;0,"↓","↑")</f>
        <v>↓</v>
      </c>
    </row>
    <row r="19" spans="1:5" x14ac:dyDescent="0.25">
      <c r="A19" s="10" t="s">
        <v>13</v>
      </c>
      <c r="B19" s="11">
        <v>-3.82</v>
      </c>
      <c r="C19" s="15" t="str">
        <f t="shared" si="0"/>
        <v>↓</v>
      </c>
      <c r="D19" s="11">
        <v>-3.7409351943323901</v>
      </c>
      <c r="E19" s="15" t="str">
        <f t="shared" ref="E19" si="14">IF(D19&lt;0,"↓","↑")</f>
        <v>↓</v>
      </c>
    </row>
    <row r="20" spans="1:5" x14ac:dyDescent="0.25">
      <c r="A20" s="10" t="s">
        <v>40</v>
      </c>
      <c r="B20" s="11">
        <v>-1.31</v>
      </c>
      <c r="C20" s="15" t="str">
        <f t="shared" si="0"/>
        <v>↓</v>
      </c>
      <c r="D20" s="11">
        <v>-1.77168874435585</v>
      </c>
      <c r="E20" s="15" t="str">
        <f t="shared" ref="E20" si="15">IF(D20&lt;0,"↓","↑")</f>
        <v>↓</v>
      </c>
    </row>
    <row r="21" spans="1:5" x14ac:dyDescent="0.25">
      <c r="A21" s="10" t="s">
        <v>14</v>
      </c>
      <c r="B21" s="11">
        <v>-1.59</v>
      </c>
      <c r="C21" s="15" t="str">
        <f t="shared" si="0"/>
        <v>↓</v>
      </c>
      <c r="D21" s="11">
        <v>-1.10317320922631</v>
      </c>
      <c r="E21" s="15" t="str">
        <f t="shared" ref="E21" si="16">IF(D21&lt;0,"↓","↑")</f>
        <v>↓</v>
      </c>
    </row>
    <row r="22" spans="1:5" x14ac:dyDescent="0.25">
      <c r="A22" s="10" t="s">
        <v>15</v>
      </c>
      <c r="B22" s="11">
        <v>-1.1399999999999999</v>
      </c>
      <c r="C22" s="15" t="str">
        <f t="shared" si="0"/>
        <v>↓</v>
      </c>
      <c r="D22" s="11">
        <v>-2.0737506504230301</v>
      </c>
      <c r="E22" s="15" t="str">
        <f t="shared" ref="E22" si="17">IF(D22&lt;0,"↓","↑")</f>
        <v>↓</v>
      </c>
    </row>
    <row r="23" spans="1:5" x14ac:dyDescent="0.25">
      <c r="A23" s="10" t="s">
        <v>16</v>
      </c>
      <c r="B23" s="11">
        <v>-1.78</v>
      </c>
      <c r="C23" s="15" t="str">
        <f t="shared" si="0"/>
        <v>↓</v>
      </c>
      <c r="D23" s="11">
        <v>-1.3314103545200799</v>
      </c>
      <c r="E23" s="15" t="str">
        <f t="shared" ref="E23" si="18">IF(D23&lt;0,"↓","↑")</f>
        <v>↓</v>
      </c>
    </row>
    <row r="24" spans="1:5" x14ac:dyDescent="0.25">
      <c r="A24" s="10" t="s">
        <v>17</v>
      </c>
      <c r="B24" s="11">
        <v>-1.0900000000000001</v>
      </c>
      <c r="C24" s="15" t="str">
        <f t="shared" si="0"/>
        <v>↓</v>
      </c>
      <c r="D24" s="11">
        <v>-0.76544371939701406</v>
      </c>
      <c r="E24" s="15" t="str">
        <f t="shared" ref="E24" si="19">IF(D24&lt;0,"↓","↑")</f>
        <v>↓</v>
      </c>
    </row>
    <row r="25" spans="1:5" ht="15.75" thickBot="1" x14ac:dyDescent="0.3">
      <c r="A25" s="6" t="s">
        <v>18</v>
      </c>
      <c r="B25" s="3">
        <v>-2.04</v>
      </c>
      <c r="C25" s="16" t="str">
        <f t="shared" si="0"/>
        <v>↓</v>
      </c>
      <c r="D25" s="3">
        <v>-1.41661548947706</v>
      </c>
      <c r="E25" s="16" t="str">
        <f t="shared" ref="E25" si="20">IF(D25&lt;0,"↓","↑")</f>
        <v>↓</v>
      </c>
    </row>
    <row r="26" spans="1:5" x14ac:dyDescent="0.25">
      <c r="A26" s="4" t="s">
        <v>19</v>
      </c>
      <c r="B26" s="5">
        <v>1.58</v>
      </c>
      <c r="C26" s="15" t="str">
        <f t="shared" ref="C26:C89" si="21">IF(B26&lt;0,"↓","↑")</f>
        <v>↑</v>
      </c>
      <c r="D26" s="5">
        <v>0.90951477732879205</v>
      </c>
      <c r="E26" s="15" t="str">
        <f t="shared" ref="E26" si="22">IF(D26&lt;0,"↓","↑")</f>
        <v>↑</v>
      </c>
    </row>
    <row r="27" spans="1:5" x14ac:dyDescent="0.25">
      <c r="A27" s="4" t="s">
        <v>44</v>
      </c>
      <c r="B27" s="5">
        <v>1.1200000000000001</v>
      </c>
      <c r="C27" s="15" t="str">
        <f t="shared" si="21"/>
        <v>↑</v>
      </c>
      <c r="D27" s="5">
        <v>0.60069691014155502</v>
      </c>
      <c r="E27" s="15" t="str">
        <f t="shared" ref="E27" si="23">IF(D27&lt;0,"↓","↑")</f>
        <v>↑</v>
      </c>
    </row>
    <row r="28" spans="1:5" x14ac:dyDescent="0.25">
      <c r="A28" s="4" t="s">
        <v>45</v>
      </c>
      <c r="B28" s="5">
        <v>1.62</v>
      </c>
      <c r="C28" s="15" t="str">
        <f t="shared" si="21"/>
        <v>↑</v>
      </c>
      <c r="D28" s="5">
        <v>2.2400899508817398</v>
      </c>
      <c r="E28" s="15" t="str">
        <f t="shared" ref="E28" si="24">IF(D28&lt;0,"↓","↑")</f>
        <v>↑</v>
      </c>
    </row>
    <row r="29" spans="1:5" x14ac:dyDescent="0.25">
      <c r="A29" s="4" t="s">
        <v>46</v>
      </c>
      <c r="B29" s="5">
        <v>1.46</v>
      </c>
      <c r="C29" s="15" t="str">
        <f t="shared" si="21"/>
        <v>↑</v>
      </c>
      <c r="D29" s="5">
        <v>0.65888378993324803</v>
      </c>
      <c r="E29" s="15" t="str">
        <f t="shared" ref="E29" si="25">IF(D29&lt;0,"↓","↑")</f>
        <v>↑</v>
      </c>
    </row>
    <row r="30" spans="1:5" x14ac:dyDescent="0.25">
      <c r="A30" s="4" t="s">
        <v>47</v>
      </c>
      <c r="B30" s="5">
        <v>1.36</v>
      </c>
      <c r="C30" s="15" t="str">
        <f t="shared" si="21"/>
        <v>↑</v>
      </c>
      <c r="D30" s="5">
        <v>2.0748598258756599</v>
      </c>
      <c r="E30" s="15" t="str">
        <f t="shared" ref="E30" si="26">IF(D30&lt;0,"↓","↑")</f>
        <v>↑</v>
      </c>
    </row>
    <row r="31" spans="1:5" x14ac:dyDescent="0.25">
      <c r="A31" s="4" t="s">
        <v>48</v>
      </c>
      <c r="B31" s="5">
        <v>1.48</v>
      </c>
      <c r="C31" s="15" t="str">
        <f t="shared" si="21"/>
        <v>↑</v>
      </c>
      <c r="D31" s="5">
        <v>0.95640616426604297</v>
      </c>
      <c r="E31" s="15" t="str">
        <f t="shared" ref="E31" si="27">IF(D31&lt;0,"↓","↑")</f>
        <v>↑</v>
      </c>
    </row>
    <row r="32" spans="1:5" x14ac:dyDescent="0.25">
      <c r="A32" s="4" t="s">
        <v>49</v>
      </c>
      <c r="B32" s="5">
        <v>2.33</v>
      </c>
      <c r="C32" s="15" t="str">
        <f t="shared" si="21"/>
        <v>↑</v>
      </c>
      <c r="D32" s="5">
        <v>0.80952722912691999</v>
      </c>
      <c r="E32" s="15" t="str">
        <f t="shared" ref="E32" si="28">IF(D32&lt;0,"↓","↑")</f>
        <v>↑</v>
      </c>
    </row>
    <row r="33" spans="1:5" x14ac:dyDescent="0.25">
      <c r="A33" s="4" t="s">
        <v>50</v>
      </c>
      <c r="B33" s="5">
        <v>1.37</v>
      </c>
      <c r="C33" s="15" t="str">
        <f t="shared" si="21"/>
        <v>↑</v>
      </c>
      <c r="D33" s="5">
        <v>2.2265508261836899</v>
      </c>
      <c r="E33" s="15" t="str">
        <f t="shared" ref="E33" si="29">IF(D33&lt;0,"↓","↑")</f>
        <v>↑</v>
      </c>
    </row>
    <row r="34" spans="1:5" x14ac:dyDescent="0.25">
      <c r="A34" s="4" t="s">
        <v>52</v>
      </c>
      <c r="B34" s="5">
        <v>1.63</v>
      </c>
      <c r="C34" s="15" t="str">
        <f t="shared" si="21"/>
        <v>↑</v>
      </c>
      <c r="D34" s="5">
        <v>1.0272334660718601</v>
      </c>
      <c r="E34" s="15" t="str">
        <f t="shared" ref="E34" si="30">IF(D34&lt;0,"↓","↑")</f>
        <v>↑</v>
      </c>
    </row>
    <row r="35" spans="1:5" x14ac:dyDescent="0.25">
      <c r="A35" s="4" t="s">
        <v>20</v>
      </c>
      <c r="B35" s="5">
        <v>2.13</v>
      </c>
      <c r="C35" s="15" t="str">
        <f t="shared" si="21"/>
        <v>↑</v>
      </c>
      <c r="D35" s="5">
        <v>0.75845399193718199</v>
      </c>
      <c r="E35" s="15" t="str">
        <f t="shared" ref="E35" si="31">IF(D35&lt;0,"↓","↑")</f>
        <v>↑</v>
      </c>
    </row>
    <row r="36" spans="1:5" x14ac:dyDescent="0.25">
      <c r="A36" s="4" t="s">
        <v>53</v>
      </c>
      <c r="B36" s="5">
        <v>1.62</v>
      </c>
      <c r="C36" s="15" t="str">
        <f t="shared" si="21"/>
        <v>↑</v>
      </c>
      <c r="D36" s="5">
        <v>2.1633415964276801</v>
      </c>
      <c r="E36" s="15" t="str">
        <f t="shared" ref="E36" si="32">IF(D36&lt;0,"↓","↑")</f>
        <v>↑</v>
      </c>
    </row>
    <row r="37" spans="1:5" x14ac:dyDescent="0.25">
      <c r="A37" s="4" t="s">
        <v>55</v>
      </c>
      <c r="B37" s="5">
        <v>1.0900000000000001</v>
      </c>
      <c r="C37" s="15" t="str">
        <f t="shared" si="21"/>
        <v>↑</v>
      </c>
      <c r="D37" s="5">
        <v>3.1466824669710198</v>
      </c>
      <c r="E37" s="15" t="str">
        <f t="shared" ref="E37" si="33">IF(D37&lt;0,"↓","↑")</f>
        <v>↑</v>
      </c>
    </row>
    <row r="38" spans="1:5" x14ac:dyDescent="0.25">
      <c r="A38" s="4" t="s">
        <v>57</v>
      </c>
      <c r="B38" s="5">
        <v>1.98</v>
      </c>
      <c r="C38" s="15" t="str">
        <f t="shared" si="21"/>
        <v>↑</v>
      </c>
      <c r="D38" s="5">
        <v>1.17634173013566</v>
      </c>
      <c r="E38" s="15" t="str">
        <f t="shared" ref="E38" si="34">IF(D38&lt;0,"↓","↑")</f>
        <v>↑</v>
      </c>
    </row>
    <row r="39" spans="1:5" x14ac:dyDescent="0.25">
      <c r="A39" s="4" t="s">
        <v>58</v>
      </c>
      <c r="B39" s="5">
        <v>1.8</v>
      </c>
      <c r="C39" s="15" t="str">
        <f t="shared" si="21"/>
        <v>↑</v>
      </c>
      <c r="D39" s="5">
        <v>0.61048434251185502</v>
      </c>
      <c r="E39" s="15" t="str">
        <f t="shared" ref="E39" si="35">IF(D39&lt;0,"↓","↑")</f>
        <v>↑</v>
      </c>
    </row>
    <row r="40" spans="1:5" x14ac:dyDescent="0.25">
      <c r="A40" s="4" t="s">
        <v>60</v>
      </c>
      <c r="B40" s="5">
        <v>1.6</v>
      </c>
      <c r="C40" s="15" t="str">
        <f t="shared" si="21"/>
        <v>↑</v>
      </c>
      <c r="D40" s="5">
        <v>0.57911137998434503</v>
      </c>
      <c r="E40" s="15" t="str">
        <f t="shared" ref="E40" si="36">IF(D40&lt;0,"↓","↑")</f>
        <v>↑</v>
      </c>
    </row>
    <row r="41" spans="1:5" x14ac:dyDescent="0.25">
      <c r="A41" s="4" t="s">
        <v>21</v>
      </c>
      <c r="B41" s="5">
        <v>2.08</v>
      </c>
      <c r="C41" s="15" t="str">
        <f t="shared" si="21"/>
        <v>↑</v>
      </c>
      <c r="D41" s="5">
        <v>2.9830883693717101</v>
      </c>
      <c r="E41" s="15" t="str">
        <f t="shared" ref="E41" si="37">IF(D41&lt;0,"↓","↑")</f>
        <v>↑</v>
      </c>
    </row>
    <row r="42" spans="1:5" x14ac:dyDescent="0.25">
      <c r="A42" s="4" t="s">
        <v>22</v>
      </c>
      <c r="B42" s="5">
        <v>1.04</v>
      </c>
      <c r="C42" s="15" t="str">
        <f t="shared" si="21"/>
        <v>↑</v>
      </c>
      <c r="D42" s="5">
        <v>0.52540908398422603</v>
      </c>
      <c r="E42" s="15" t="str">
        <f t="shared" ref="E42" si="38">IF(D42&lt;0,"↓","↑")</f>
        <v>↑</v>
      </c>
    </row>
    <row r="43" spans="1:5" x14ac:dyDescent="0.25">
      <c r="A43" s="4" t="s">
        <v>23</v>
      </c>
      <c r="B43" s="5" t="s">
        <v>93</v>
      </c>
      <c r="C43" s="15" t="str">
        <f t="shared" si="21"/>
        <v>↑</v>
      </c>
      <c r="D43" s="5">
        <v>1.1583119517040401</v>
      </c>
      <c r="E43" s="15" t="str">
        <f t="shared" ref="E43" si="39">IF(D43&lt;0,"↓","↑")</f>
        <v>↑</v>
      </c>
    </row>
    <row r="44" spans="1:5" x14ac:dyDescent="0.25">
      <c r="A44" s="4" t="s">
        <v>61</v>
      </c>
      <c r="B44" s="5">
        <v>1.2</v>
      </c>
      <c r="C44" s="15" t="str">
        <f t="shared" si="21"/>
        <v>↑</v>
      </c>
      <c r="D44" s="5">
        <v>0.53788103273654797</v>
      </c>
      <c r="E44" s="15" t="str">
        <f t="shared" ref="E44" si="40">IF(D44&lt;0,"↓","↑")</f>
        <v>↑</v>
      </c>
    </row>
    <row r="45" spans="1:5" x14ac:dyDescent="0.25">
      <c r="A45" s="4" t="s">
        <v>62</v>
      </c>
      <c r="B45" s="5">
        <v>1.65</v>
      </c>
      <c r="C45" s="15" t="str">
        <f t="shared" si="21"/>
        <v>↑</v>
      </c>
      <c r="D45" s="5">
        <v>0.53179633844455998</v>
      </c>
      <c r="E45" s="15" t="str">
        <f t="shared" ref="E45" si="41">IF(D45&lt;0,"↓","↑")</f>
        <v>↑</v>
      </c>
    </row>
    <row r="46" spans="1:5" x14ac:dyDescent="0.25">
      <c r="A46" s="4" t="s">
        <v>24</v>
      </c>
      <c r="B46" s="5">
        <v>1.91</v>
      </c>
      <c r="C46" s="15" t="str">
        <f t="shared" si="21"/>
        <v>↑</v>
      </c>
      <c r="D46" s="5">
        <v>0.84016778372190304</v>
      </c>
      <c r="E46" s="15" t="str">
        <f t="shared" ref="E46" si="42">IF(D46&lt;0,"↓","↑")</f>
        <v>↑</v>
      </c>
    </row>
    <row r="47" spans="1:5" x14ac:dyDescent="0.25">
      <c r="A47" s="4" t="s">
        <v>63</v>
      </c>
      <c r="B47" s="5">
        <v>1.05</v>
      </c>
      <c r="C47" s="15" t="str">
        <f t="shared" si="21"/>
        <v>↑</v>
      </c>
      <c r="D47" s="5">
        <v>0.72485058798410895</v>
      </c>
      <c r="E47" s="15" t="str">
        <f t="shared" ref="E47" si="43">IF(D47&lt;0,"↓","↑")</f>
        <v>↑</v>
      </c>
    </row>
    <row r="48" spans="1:5" x14ac:dyDescent="0.25">
      <c r="A48" s="4" t="s">
        <v>25</v>
      </c>
      <c r="B48" s="5">
        <v>1.29</v>
      </c>
      <c r="C48" s="15" t="str">
        <f t="shared" si="21"/>
        <v>↑</v>
      </c>
      <c r="D48" s="5">
        <v>0.53211515871870696</v>
      </c>
      <c r="E48" s="15" t="str">
        <f t="shared" ref="E48" si="44">IF(D48&lt;0,"↓","↑")</f>
        <v>↑</v>
      </c>
    </row>
    <row r="49" spans="1:5" x14ac:dyDescent="0.25">
      <c r="A49" s="4" t="s">
        <v>66</v>
      </c>
      <c r="B49" s="5">
        <v>1.4</v>
      </c>
      <c r="C49" s="15" t="str">
        <f t="shared" si="21"/>
        <v>↑</v>
      </c>
      <c r="D49" s="5">
        <v>1.17548760949109</v>
      </c>
      <c r="E49" s="15" t="str">
        <f t="shared" ref="E49" si="45">IF(D49&lt;0,"↓","↑")</f>
        <v>↑</v>
      </c>
    </row>
    <row r="50" spans="1:5" x14ac:dyDescent="0.25">
      <c r="A50" s="4" t="s">
        <v>26</v>
      </c>
      <c r="B50" s="5">
        <v>3.17</v>
      </c>
      <c r="C50" s="15" t="str">
        <f t="shared" si="21"/>
        <v>↑</v>
      </c>
      <c r="D50" s="5">
        <v>1.29079230260148</v>
      </c>
      <c r="E50" s="15" t="str">
        <f t="shared" ref="E50" si="46">IF(D50&lt;0,"↓","↑")</f>
        <v>↑</v>
      </c>
    </row>
    <row r="51" spans="1:5" x14ac:dyDescent="0.25">
      <c r="A51" s="4" t="s">
        <v>67</v>
      </c>
      <c r="B51" s="5">
        <v>2.57</v>
      </c>
      <c r="C51" s="15" t="str">
        <f t="shared" si="21"/>
        <v>↑</v>
      </c>
      <c r="D51" s="5">
        <v>0.66508321924811498</v>
      </c>
      <c r="E51" s="15" t="str">
        <f t="shared" ref="E51" si="47">IF(D51&lt;0,"↓","↑")</f>
        <v>↑</v>
      </c>
    </row>
    <row r="52" spans="1:5" x14ac:dyDescent="0.25">
      <c r="A52" s="4" t="s">
        <v>27</v>
      </c>
      <c r="B52" s="5">
        <v>2.34</v>
      </c>
      <c r="C52" s="15" t="str">
        <f t="shared" si="21"/>
        <v>↑</v>
      </c>
      <c r="D52" s="5">
        <v>0.78643623448849298</v>
      </c>
      <c r="E52" s="15" t="str">
        <f t="shared" ref="E52" si="48">IF(D52&lt;0,"↓","↑")</f>
        <v>↑</v>
      </c>
    </row>
    <row r="53" spans="1:5" x14ac:dyDescent="0.25">
      <c r="A53" s="4" t="s">
        <v>69</v>
      </c>
      <c r="B53" s="5">
        <v>1.46</v>
      </c>
      <c r="C53" s="15" t="str">
        <f t="shared" si="21"/>
        <v>↑</v>
      </c>
      <c r="D53" s="5">
        <v>0.94858046743331503</v>
      </c>
      <c r="E53" s="15" t="str">
        <f t="shared" ref="E53" si="49">IF(D53&lt;0,"↓","↑")</f>
        <v>↑</v>
      </c>
    </row>
    <row r="54" spans="1:5" x14ac:dyDescent="0.25">
      <c r="A54" s="4" t="s">
        <v>28</v>
      </c>
      <c r="B54" s="5">
        <v>1.34</v>
      </c>
      <c r="C54" s="15" t="str">
        <f t="shared" si="21"/>
        <v>↑</v>
      </c>
      <c r="D54" s="5">
        <v>0.97474947886479701</v>
      </c>
      <c r="E54" s="15" t="str">
        <f t="shared" ref="E54" si="50">IF(D54&lt;0,"↓","↑")</f>
        <v>↑</v>
      </c>
    </row>
    <row r="55" spans="1:5" x14ac:dyDescent="0.25">
      <c r="A55" s="4" t="s">
        <v>71</v>
      </c>
      <c r="B55" s="5">
        <v>1.83</v>
      </c>
      <c r="C55" s="15" t="str">
        <f t="shared" si="21"/>
        <v>↑</v>
      </c>
      <c r="D55" s="5">
        <v>0.57091736139191795</v>
      </c>
      <c r="E55" s="15" t="str">
        <f t="shared" ref="E55" si="51">IF(D55&lt;0,"↓","↑")</f>
        <v>↑</v>
      </c>
    </row>
    <row r="56" spans="1:5" x14ac:dyDescent="0.25">
      <c r="A56" s="4" t="s">
        <v>72</v>
      </c>
      <c r="B56" s="5">
        <v>1.0900000000000001</v>
      </c>
      <c r="C56" s="15" t="str">
        <f t="shared" si="21"/>
        <v>↑</v>
      </c>
      <c r="D56" s="5">
        <v>0.86209678130063105</v>
      </c>
      <c r="E56" s="15" t="str">
        <f t="shared" ref="E56" si="52">IF(D56&lt;0,"↓","↑")</f>
        <v>↑</v>
      </c>
    </row>
    <row r="57" spans="1:5" x14ac:dyDescent="0.25">
      <c r="A57" s="4" t="s">
        <v>29</v>
      </c>
      <c r="B57" s="5">
        <v>2.2000000000000002</v>
      </c>
      <c r="C57" s="15" t="str">
        <f t="shared" si="21"/>
        <v>↑</v>
      </c>
      <c r="D57" s="5">
        <v>2.71325566450624</v>
      </c>
      <c r="E57" s="15" t="str">
        <f t="shared" ref="E57" si="53">IF(D57&lt;0,"↓","↑")</f>
        <v>↑</v>
      </c>
    </row>
    <row r="58" spans="1:5" x14ac:dyDescent="0.25">
      <c r="A58" s="4" t="s">
        <v>73</v>
      </c>
      <c r="B58" s="5">
        <v>1.52</v>
      </c>
      <c r="C58" s="15" t="str">
        <f t="shared" si="21"/>
        <v>↑</v>
      </c>
      <c r="D58" s="5">
        <v>1.1521511794274799</v>
      </c>
      <c r="E58" s="15" t="str">
        <f t="shared" ref="E58" si="54">IF(D58&lt;0,"↓","↑")</f>
        <v>↑</v>
      </c>
    </row>
    <row r="59" spans="1:5" x14ac:dyDescent="0.25">
      <c r="A59" s="4" t="s">
        <v>30</v>
      </c>
      <c r="B59" s="5">
        <v>1.18</v>
      </c>
      <c r="C59" s="15" t="str">
        <f t="shared" si="21"/>
        <v>↑</v>
      </c>
      <c r="D59" s="5">
        <v>0.55530305383588596</v>
      </c>
      <c r="E59" s="15" t="str">
        <f t="shared" ref="E59" si="55">IF(D59&lt;0,"↓","↑")</f>
        <v>↑</v>
      </c>
    </row>
    <row r="60" spans="1:5" x14ac:dyDescent="0.25">
      <c r="A60" s="4" t="s">
        <v>31</v>
      </c>
      <c r="B60" s="5">
        <v>1.3</v>
      </c>
      <c r="C60" s="15" t="str">
        <f t="shared" si="21"/>
        <v>↑</v>
      </c>
      <c r="D60" s="5">
        <v>1.06430163013513</v>
      </c>
      <c r="E60" s="15" t="str">
        <f t="shared" ref="E60" si="56">IF(D60&lt;0,"↓","↑")</f>
        <v>↑</v>
      </c>
    </row>
    <row r="61" spans="1:5" x14ac:dyDescent="0.25">
      <c r="A61" s="4" t="s">
        <v>75</v>
      </c>
      <c r="B61" s="5">
        <v>1.98</v>
      </c>
      <c r="C61" s="15" t="str">
        <f t="shared" si="21"/>
        <v>↑</v>
      </c>
      <c r="D61" s="5">
        <v>1.6765610636165</v>
      </c>
      <c r="E61" s="15" t="str">
        <f t="shared" ref="E61" si="57">IF(D61&lt;0,"↓","↑")</f>
        <v>↑</v>
      </c>
    </row>
    <row r="62" spans="1:5" x14ac:dyDescent="0.25">
      <c r="A62" s="4" t="s">
        <v>76</v>
      </c>
      <c r="B62" s="5">
        <v>1.35</v>
      </c>
      <c r="C62" s="15" t="str">
        <f t="shared" si="21"/>
        <v>↑</v>
      </c>
      <c r="D62" s="5">
        <v>1.5578561802942299</v>
      </c>
      <c r="E62" s="15" t="str">
        <f t="shared" ref="E62" si="58">IF(D62&lt;0,"↓","↑")</f>
        <v>↑</v>
      </c>
    </row>
    <row r="63" spans="1:5" x14ac:dyDescent="0.25">
      <c r="A63" s="4" t="s">
        <v>32</v>
      </c>
      <c r="B63" s="5">
        <v>2.62</v>
      </c>
      <c r="C63" s="15" t="str">
        <f t="shared" si="21"/>
        <v>↑</v>
      </c>
      <c r="D63" s="5">
        <v>2.5575207227077201</v>
      </c>
      <c r="E63" s="15" t="str">
        <f t="shared" ref="E63" si="59">IF(D63&lt;0,"↓","↑")</f>
        <v>↑</v>
      </c>
    </row>
    <row r="64" spans="1:5" x14ac:dyDescent="0.25">
      <c r="A64" s="4" t="s">
        <v>33</v>
      </c>
      <c r="B64" s="5">
        <v>1.1000000000000001</v>
      </c>
      <c r="C64" s="15" t="str">
        <f t="shared" si="21"/>
        <v>↑</v>
      </c>
      <c r="D64" s="5">
        <v>0.51473265542049396</v>
      </c>
      <c r="E64" s="15" t="str">
        <f t="shared" ref="E64" si="60">IF(D64&lt;0,"↓","↑")</f>
        <v>↑</v>
      </c>
    </row>
    <row r="65" spans="1:5" x14ac:dyDescent="0.25">
      <c r="A65" s="4" t="s">
        <v>79</v>
      </c>
      <c r="B65" s="5">
        <v>1.55</v>
      </c>
      <c r="C65" s="15" t="str">
        <f t="shared" si="21"/>
        <v>↑</v>
      </c>
      <c r="D65" s="5">
        <v>0.51644117732554395</v>
      </c>
      <c r="E65" s="15" t="str">
        <f t="shared" ref="E65" si="61">IF(D65&lt;0,"↓","↑")</f>
        <v>↑</v>
      </c>
    </row>
    <row r="66" spans="1:5" x14ac:dyDescent="0.25">
      <c r="A66" s="4" t="s">
        <v>81</v>
      </c>
      <c r="B66" s="5">
        <v>1.5</v>
      </c>
      <c r="C66" s="15" t="str">
        <f t="shared" si="21"/>
        <v>↑</v>
      </c>
      <c r="D66" s="5">
        <v>1.07924955015402</v>
      </c>
      <c r="E66" s="15" t="str">
        <f t="shared" ref="E66" si="62">IF(D66&lt;0,"↓","↑")</f>
        <v>↑</v>
      </c>
    </row>
    <row r="67" spans="1:5" x14ac:dyDescent="0.25">
      <c r="A67" s="4" t="s">
        <v>82</v>
      </c>
      <c r="B67" s="5">
        <v>1.36</v>
      </c>
      <c r="C67" s="15" t="str">
        <f t="shared" si="21"/>
        <v>↑</v>
      </c>
      <c r="D67" s="5">
        <v>1.07592222570652</v>
      </c>
      <c r="E67" s="15" t="str">
        <f t="shared" ref="E67" si="63">IF(D67&lt;0,"↓","↑")</f>
        <v>↑</v>
      </c>
    </row>
    <row r="68" spans="1:5" x14ac:dyDescent="0.25">
      <c r="A68" s="4" t="s">
        <v>83</v>
      </c>
      <c r="B68" s="5">
        <v>1.3</v>
      </c>
      <c r="C68" s="15" t="str">
        <f t="shared" si="21"/>
        <v>↑</v>
      </c>
      <c r="D68" s="5">
        <v>0.55340932164862799</v>
      </c>
      <c r="E68" s="15" t="str">
        <f t="shared" ref="E68" si="64">IF(D68&lt;0,"↓","↑")</f>
        <v>↑</v>
      </c>
    </row>
    <row r="69" spans="1:5" x14ac:dyDescent="0.25">
      <c r="A69" s="4" t="s">
        <v>84</v>
      </c>
      <c r="B69" s="5">
        <v>1.43</v>
      </c>
      <c r="C69" s="15" t="str">
        <f t="shared" si="21"/>
        <v>↑</v>
      </c>
      <c r="D69" s="5">
        <v>0.62460913877024105</v>
      </c>
      <c r="E69" s="15" t="str">
        <f t="shared" ref="E69" si="65">IF(D69&lt;0,"↓","↑")</f>
        <v>↑</v>
      </c>
    </row>
    <row r="70" spans="1:5" x14ac:dyDescent="0.25">
      <c r="A70" s="4" t="s">
        <v>87</v>
      </c>
      <c r="B70" s="5">
        <v>1.19</v>
      </c>
      <c r="C70" s="15" t="str">
        <f t="shared" si="21"/>
        <v>↑</v>
      </c>
      <c r="D70" s="5">
        <v>1.1974545930490399</v>
      </c>
      <c r="E70" s="15" t="str">
        <f t="shared" ref="E70" si="66">IF(D70&lt;0,"↓","↑")</f>
        <v>↑</v>
      </c>
    </row>
    <row r="71" spans="1:5" x14ac:dyDescent="0.25">
      <c r="A71" s="4" t="s">
        <v>88</v>
      </c>
      <c r="B71" s="5">
        <v>1.07</v>
      </c>
      <c r="C71" s="15" t="str">
        <f t="shared" si="21"/>
        <v>↑</v>
      </c>
      <c r="D71" s="5">
        <v>0.81142804248343303</v>
      </c>
      <c r="E71" s="15" t="str">
        <f t="shared" ref="E71" si="67">IF(D71&lt;0,"↓","↑")</f>
        <v>↑</v>
      </c>
    </row>
    <row r="72" spans="1:5" x14ac:dyDescent="0.25">
      <c r="A72" s="4" t="s">
        <v>34</v>
      </c>
      <c r="B72" s="5">
        <v>2.2000000000000002</v>
      </c>
      <c r="C72" s="15" t="str">
        <f t="shared" si="21"/>
        <v>↑</v>
      </c>
      <c r="D72" s="5">
        <v>1.4565332718920601</v>
      </c>
      <c r="E72" s="15" t="str">
        <f t="shared" ref="E72" si="68">IF(D72&lt;0,"↓","↑")</f>
        <v>↑</v>
      </c>
    </row>
    <row r="73" spans="1:5" x14ac:dyDescent="0.25">
      <c r="A73" s="4" t="s">
        <v>36</v>
      </c>
      <c r="B73" s="5">
        <v>1.1000000000000001</v>
      </c>
      <c r="C73" s="15" t="str">
        <f t="shared" si="21"/>
        <v>↑</v>
      </c>
      <c r="D73" s="5">
        <v>1.34973661730901</v>
      </c>
      <c r="E73" s="15" t="str">
        <f t="shared" ref="E73" si="69">IF(D73&lt;0,"↓","↑")</f>
        <v>↑</v>
      </c>
    </row>
    <row r="74" spans="1:5" x14ac:dyDescent="0.25">
      <c r="A74" s="4" t="s">
        <v>89</v>
      </c>
      <c r="B74" s="5">
        <v>1.59</v>
      </c>
      <c r="C74" s="15" t="str">
        <f t="shared" si="21"/>
        <v>↑</v>
      </c>
      <c r="D74" s="5">
        <v>0.67862574208343995</v>
      </c>
      <c r="E74" s="15" t="str">
        <f t="shared" ref="E74" si="70">IF(D74&lt;0,"↓","↑")</f>
        <v>↑</v>
      </c>
    </row>
    <row r="75" spans="1:5" x14ac:dyDescent="0.25">
      <c r="A75" s="4" t="s">
        <v>90</v>
      </c>
      <c r="B75" s="5">
        <v>1.23</v>
      </c>
      <c r="C75" s="15" t="str">
        <f t="shared" si="21"/>
        <v>↑</v>
      </c>
      <c r="D75" s="5">
        <v>0.83375551628011302</v>
      </c>
      <c r="E75" s="15" t="str">
        <f t="shared" ref="E75" si="71">IF(D75&lt;0,"↓","↑")</f>
        <v>↑</v>
      </c>
    </row>
    <row r="76" spans="1:5" x14ac:dyDescent="0.25">
      <c r="A76" s="4" t="s">
        <v>91</v>
      </c>
      <c r="B76" s="5">
        <v>1.78</v>
      </c>
      <c r="C76" s="15" t="str">
        <f t="shared" si="21"/>
        <v>↑</v>
      </c>
      <c r="D76" s="5">
        <v>0.66374276662019505</v>
      </c>
      <c r="E76" s="15" t="str">
        <f t="shared" ref="E76" si="72">IF(D76&lt;0,"↓","↑")</f>
        <v>↑</v>
      </c>
    </row>
    <row r="77" spans="1:5" ht="15.75" thickBot="1" x14ac:dyDescent="0.3">
      <c r="A77" s="8" t="s">
        <v>92</v>
      </c>
      <c r="B77" s="9">
        <v>1.1100000000000001</v>
      </c>
      <c r="C77" s="17" t="str">
        <f t="shared" si="21"/>
        <v>↑</v>
      </c>
      <c r="D77" s="9">
        <v>4.0826730360809602</v>
      </c>
      <c r="E77" s="17" t="str">
        <f t="shared" ref="E77" si="73">IF(D77&lt;0,"↓","↑")</f>
        <v>↑</v>
      </c>
    </row>
    <row r="78" spans="1:5" ht="16.5" thickTop="1" thickBot="1" x14ac:dyDescent="0.3">
      <c r="A78" s="18" t="s">
        <v>35</v>
      </c>
      <c r="B78" s="21">
        <v>-1.27</v>
      </c>
      <c r="C78" s="19" t="str">
        <f t="shared" si="21"/>
        <v>↓</v>
      </c>
      <c r="D78" s="21">
        <v>0.90976291046523206</v>
      </c>
      <c r="E78" s="19" t="str">
        <f t="shared" ref="E78" si="74">IF(D78&lt;0,"↓","↑")</f>
        <v>↑</v>
      </c>
    </row>
    <row r="79" spans="1:5" x14ac:dyDescent="0.25">
      <c r="A79" s="4" t="s">
        <v>37</v>
      </c>
      <c r="B79" s="5">
        <v>1.86</v>
      </c>
      <c r="C79" s="15" t="str">
        <f t="shared" si="21"/>
        <v>↑</v>
      </c>
      <c r="D79" s="5">
        <v>-1.77708668262895</v>
      </c>
      <c r="E79" s="15" t="str">
        <f t="shared" ref="E79" si="75">IF(D79&lt;0,"↓","↑")</f>
        <v>↓</v>
      </c>
    </row>
    <row r="80" spans="1:5" x14ac:dyDescent="0.25">
      <c r="A80" s="4" t="s">
        <v>54</v>
      </c>
      <c r="B80" s="5">
        <v>1.1000000000000001</v>
      </c>
      <c r="C80" s="15" t="str">
        <f t="shared" si="21"/>
        <v>↑</v>
      </c>
      <c r="D80" s="5">
        <v>-1.8327927670922699</v>
      </c>
      <c r="E80" s="15" t="str">
        <f t="shared" ref="E80" si="76">IF(D80&lt;0,"↓","↑")</f>
        <v>↓</v>
      </c>
    </row>
    <row r="81" spans="1:5" x14ac:dyDescent="0.25">
      <c r="A81" s="4" t="s">
        <v>56</v>
      </c>
      <c r="B81" s="5">
        <v>2.0699999999999998</v>
      </c>
      <c r="C81" s="15" t="str">
        <f t="shared" si="21"/>
        <v>↑</v>
      </c>
      <c r="D81" s="5">
        <v>-1.34546263221181</v>
      </c>
      <c r="E81" s="15" t="str">
        <f t="shared" ref="E81" si="77">IF(D81&lt;0,"↓","↑")</f>
        <v>↓</v>
      </c>
    </row>
    <row r="82" spans="1:5" x14ac:dyDescent="0.25">
      <c r="A82" s="4" t="s">
        <v>59</v>
      </c>
      <c r="B82" s="5">
        <v>1.0900000000000001</v>
      </c>
      <c r="C82" s="15" t="str">
        <f t="shared" si="21"/>
        <v>↑</v>
      </c>
      <c r="D82" s="5">
        <v>-1.0240083299290501</v>
      </c>
      <c r="E82" s="15" t="str">
        <f t="shared" ref="E82" si="78">IF(D82&lt;0,"↓","↑")</f>
        <v>↓</v>
      </c>
    </row>
    <row r="83" spans="1:5" x14ac:dyDescent="0.25">
      <c r="A83" s="4" t="s">
        <v>64</v>
      </c>
      <c r="B83" s="5">
        <v>1.1100000000000001</v>
      </c>
      <c r="C83" s="15" t="str">
        <f t="shared" si="21"/>
        <v>↑</v>
      </c>
      <c r="D83" s="5">
        <v>-2.4975787694442699</v>
      </c>
      <c r="E83" s="15" t="str">
        <f t="shared" ref="E83" si="79">IF(D83&lt;0,"↓","↑")</f>
        <v>↓</v>
      </c>
    </row>
    <row r="84" spans="1:5" x14ac:dyDescent="0.25">
      <c r="A84" s="4" t="s">
        <v>65</v>
      </c>
      <c r="B84" s="5">
        <v>1.1499999999999999</v>
      </c>
      <c r="C84" s="15" t="str">
        <f t="shared" si="21"/>
        <v>↑</v>
      </c>
      <c r="D84" s="5">
        <v>-0.83330982432880596</v>
      </c>
      <c r="E84" s="15" t="str">
        <f t="shared" ref="E84" si="80">IF(D84&lt;0,"↓","↑")</f>
        <v>↓</v>
      </c>
    </row>
    <row r="85" spans="1:5" x14ac:dyDescent="0.25">
      <c r="A85" s="4" t="s">
        <v>38</v>
      </c>
      <c r="B85" s="5">
        <v>1.96</v>
      </c>
      <c r="C85" s="15" t="str">
        <f t="shared" si="21"/>
        <v>↑</v>
      </c>
      <c r="D85" s="5">
        <v>-8.2764776164292293</v>
      </c>
      <c r="E85" s="15" t="str">
        <f t="shared" ref="E85" si="81">IF(D85&lt;0,"↓","↑")</f>
        <v>↓</v>
      </c>
    </row>
    <row r="86" spans="1:5" x14ac:dyDescent="0.25">
      <c r="A86" s="4" t="s">
        <v>68</v>
      </c>
      <c r="B86" s="5">
        <v>1.01</v>
      </c>
      <c r="C86" s="15" t="str">
        <f t="shared" si="21"/>
        <v>↑</v>
      </c>
      <c r="D86" s="5">
        <v>-1.54367575420684</v>
      </c>
      <c r="E86" s="15" t="str">
        <f t="shared" ref="E86" si="82">IF(D86&lt;0,"↓","↑")</f>
        <v>↓</v>
      </c>
    </row>
    <row r="87" spans="1:5" x14ac:dyDescent="0.25">
      <c r="A87" s="4" t="s">
        <v>70</v>
      </c>
      <c r="B87" s="5">
        <v>1.56</v>
      </c>
      <c r="C87" s="15" t="str">
        <f t="shared" si="21"/>
        <v>↑</v>
      </c>
      <c r="D87" s="5">
        <v>-1.2225234883076499</v>
      </c>
      <c r="E87" s="15" t="str">
        <f t="shared" ref="E87" si="83">IF(D87&lt;0,"↓","↑")</f>
        <v>↓</v>
      </c>
    </row>
    <row r="88" spans="1:5" x14ac:dyDescent="0.25">
      <c r="A88" s="4" t="s">
        <v>74</v>
      </c>
      <c r="B88" s="5">
        <v>1.61</v>
      </c>
      <c r="C88" s="15" t="str">
        <f t="shared" si="21"/>
        <v>↑</v>
      </c>
      <c r="D88" s="5">
        <v>-2.7707891518469299</v>
      </c>
      <c r="E88" s="15" t="str">
        <f t="shared" ref="E88" si="84">IF(D88&lt;0,"↓","↑")</f>
        <v>↓</v>
      </c>
    </row>
    <row r="89" spans="1:5" x14ac:dyDescent="0.25">
      <c r="A89" s="4" t="s">
        <v>39</v>
      </c>
      <c r="B89" s="5">
        <v>1.18</v>
      </c>
      <c r="C89" s="15" t="str">
        <f t="shared" si="21"/>
        <v>↑</v>
      </c>
      <c r="D89" s="5">
        <v>-2.2159460943459099</v>
      </c>
      <c r="E89" s="15" t="str">
        <f t="shared" ref="E89" si="85">IF(D89&lt;0,"↓","↑")</f>
        <v>↓</v>
      </c>
    </row>
    <row r="90" spans="1:5" x14ac:dyDescent="0.25">
      <c r="A90" s="4" t="s">
        <v>80</v>
      </c>
      <c r="B90" s="5">
        <v>1.22</v>
      </c>
      <c r="C90" s="15" t="str">
        <f t="shared" ref="C90:C92" si="86">IF(B90&lt;0,"↓","↑")</f>
        <v>↑</v>
      </c>
      <c r="D90" s="5">
        <v>-2.9806569379349499</v>
      </c>
      <c r="E90" s="15" t="str">
        <f t="shared" ref="E90" si="87">IF(D90&lt;0,"↓","↑")</f>
        <v>↓</v>
      </c>
    </row>
    <row r="91" spans="1:5" x14ac:dyDescent="0.25">
      <c r="A91" s="4" t="s">
        <v>85</v>
      </c>
      <c r="B91" s="5">
        <v>1.64</v>
      </c>
      <c r="C91" s="15" t="str">
        <f t="shared" si="86"/>
        <v>↑</v>
      </c>
      <c r="D91" s="5">
        <v>-1.7314924759972601</v>
      </c>
      <c r="E91" s="15" t="str">
        <f t="shared" ref="E91" si="88">IF(D91&lt;0,"↓","↑")</f>
        <v>↓</v>
      </c>
    </row>
    <row r="92" spans="1:5" x14ac:dyDescent="0.25">
      <c r="A92" s="4" t="s">
        <v>86</v>
      </c>
      <c r="B92" s="5">
        <v>1.51</v>
      </c>
      <c r="C92" s="15" t="str">
        <f t="shared" si="86"/>
        <v>↑</v>
      </c>
      <c r="D92" s="5">
        <v>-0.61534517356512597</v>
      </c>
      <c r="E92" s="15" t="str">
        <f t="shared" ref="E92" si="89">IF(D92&lt;0,"↓","↑")</f>
        <v>↓</v>
      </c>
    </row>
    <row r="98" spans="1:5" x14ac:dyDescent="0.25">
      <c r="A98" s="4"/>
      <c r="B98" s="5"/>
      <c r="C98" s="5"/>
      <c r="D98" s="5"/>
      <c r="E98" s="5"/>
    </row>
    <row r="99" spans="1:5" x14ac:dyDescent="0.25">
      <c r="A99" s="4"/>
      <c r="B99" s="5"/>
      <c r="C99" s="5"/>
      <c r="D99" s="5"/>
      <c r="E99" s="5"/>
    </row>
    <row r="100" spans="1:5" x14ac:dyDescent="0.25">
      <c r="A100" s="4"/>
      <c r="B100" s="5"/>
      <c r="C100" s="5"/>
      <c r="D100" s="5"/>
      <c r="E100" s="5"/>
    </row>
    <row r="101" spans="1:5" x14ac:dyDescent="0.25">
      <c r="A101" s="4"/>
      <c r="B101" s="5"/>
      <c r="C101" s="5"/>
      <c r="D101" s="5"/>
      <c r="E101" s="5"/>
    </row>
    <row r="102" spans="1:5" x14ac:dyDescent="0.25">
      <c r="A102" s="4"/>
      <c r="B102" s="5"/>
      <c r="C102" s="5"/>
      <c r="D102" s="5"/>
      <c r="E102" s="5"/>
    </row>
    <row r="103" spans="1:5" x14ac:dyDescent="0.25">
      <c r="A103" s="4"/>
      <c r="B103" s="5"/>
      <c r="C103" s="5"/>
      <c r="D103" s="5"/>
      <c r="E103" s="5"/>
    </row>
    <row r="104" spans="1:5" x14ac:dyDescent="0.25">
      <c r="A104" s="4"/>
      <c r="B104" s="5"/>
      <c r="C104" s="5"/>
      <c r="D104" s="5"/>
      <c r="E104" s="5"/>
    </row>
  </sheetData>
  <mergeCells count="2">
    <mergeCell ref="D3:E3"/>
    <mergeCell ref="B3:C3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8"/>
  <sheetViews>
    <sheetView workbookViewId="0">
      <selection sqref="A1:E88"/>
    </sheetView>
  </sheetViews>
  <sheetFormatPr baseColWidth="10" defaultRowHeight="15" x14ac:dyDescent="0.25"/>
  <sheetData>
    <row r="1" spans="1:5" x14ac:dyDescent="0.25">
      <c r="A1" s="4" t="s">
        <v>3</v>
      </c>
      <c r="B1" s="7">
        <v>-1.86</v>
      </c>
      <c r="C1" s="7" t="str">
        <f>IF(B1&lt;0,"DOWN","UP")</f>
        <v>DOWN</v>
      </c>
      <c r="D1" s="7">
        <v>-1.61002170891938</v>
      </c>
      <c r="E1" s="7" t="str">
        <f>IF(D1&lt;0,"DOWN","UP")</f>
        <v>DOWN</v>
      </c>
    </row>
    <row r="2" spans="1:5" x14ac:dyDescent="0.25">
      <c r="A2" s="4" t="s">
        <v>43</v>
      </c>
      <c r="B2" s="7">
        <v>-2.52</v>
      </c>
      <c r="C2" s="7" t="str">
        <f>IF(B2&lt;0,"DOWN","UP")</f>
        <v>DOWN</v>
      </c>
      <c r="D2" s="7">
        <v>-3.20900570448668</v>
      </c>
      <c r="E2" s="7" t="str">
        <f>IF(D2&lt;0,"DOWN","UP")</f>
        <v>DOWN</v>
      </c>
    </row>
    <row r="3" spans="1:5" x14ac:dyDescent="0.25">
      <c r="A3" s="4" t="s">
        <v>35</v>
      </c>
      <c r="B3" s="7">
        <v>-1.27</v>
      </c>
      <c r="C3" s="7" t="str">
        <f>IF(B3&lt;0,"DOWN","UP")</f>
        <v>DOWN</v>
      </c>
      <c r="D3" s="7">
        <v>0.90976291046523206</v>
      </c>
      <c r="E3" s="7" t="str">
        <f>IF(D3&lt;0,"DOWN","UP")</f>
        <v>UP</v>
      </c>
    </row>
    <row r="4" spans="1:5" x14ac:dyDescent="0.25">
      <c r="A4" s="4" t="s">
        <v>51</v>
      </c>
      <c r="B4" s="7">
        <v>-1.82</v>
      </c>
      <c r="C4" s="7" t="str">
        <f>IF(B4&lt;0,"DOWN","UP")</f>
        <v>DOWN</v>
      </c>
      <c r="D4" s="7">
        <v>-2.4771984410847798</v>
      </c>
      <c r="E4" s="7" t="str">
        <f>IF(D4&lt;0,"DOWN","UP")</f>
        <v>DOWN</v>
      </c>
    </row>
    <row r="5" spans="1:5" x14ac:dyDescent="0.25">
      <c r="A5" s="4" t="s">
        <v>4</v>
      </c>
      <c r="B5" s="7">
        <v>-1.79</v>
      </c>
      <c r="C5" s="7" t="str">
        <f>IF(B5&lt;0,"DOWN","UP")</f>
        <v>DOWN</v>
      </c>
      <c r="D5" s="7">
        <v>-8.3230288029675901</v>
      </c>
      <c r="E5" s="7" t="str">
        <f>IF(D5&lt;0,"DOWN","UP")</f>
        <v>DOWN</v>
      </c>
    </row>
    <row r="6" spans="1:5" x14ac:dyDescent="0.25">
      <c r="A6" s="4" t="s">
        <v>5</v>
      </c>
      <c r="B6" s="7">
        <v>-1.08</v>
      </c>
      <c r="C6" s="7" t="str">
        <f>IF(B6&lt;0,"DOWN","UP")</f>
        <v>DOWN</v>
      </c>
      <c r="D6" s="7">
        <v>-0.50897054666988295</v>
      </c>
      <c r="E6" s="7" t="str">
        <f>IF(D6&lt;0,"DOWN","UP")</f>
        <v>DOWN</v>
      </c>
    </row>
    <row r="7" spans="1:5" x14ac:dyDescent="0.25">
      <c r="A7" s="4" t="s">
        <v>6</v>
      </c>
      <c r="B7" s="7">
        <v>-1.34</v>
      </c>
      <c r="C7" s="7" t="str">
        <f>IF(B7&lt;0,"DOWN","UP")</f>
        <v>DOWN</v>
      </c>
      <c r="D7" s="7">
        <v>-1.6907448086297501</v>
      </c>
      <c r="E7" s="7" t="str">
        <f>IF(D7&lt;0,"DOWN","UP")</f>
        <v>DOWN</v>
      </c>
    </row>
    <row r="8" spans="1:5" x14ac:dyDescent="0.25">
      <c r="A8" s="4" t="s">
        <v>7</v>
      </c>
      <c r="B8" s="7">
        <v>-1.4</v>
      </c>
      <c r="C8" s="7" t="str">
        <f>IF(B8&lt;0,"DOWN","UP")</f>
        <v>DOWN</v>
      </c>
      <c r="D8" s="7">
        <v>-0.84887227889674799</v>
      </c>
      <c r="E8" s="7" t="str">
        <f>IF(D8&lt;0,"DOWN","UP")</f>
        <v>DOWN</v>
      </c>
    </row>
    <row r="9" spans="1:5" x14ac:dyDescent="0.25">
      <c r="A9" s="4" t="s">
        <v>8</v>
      </c>
      <c r="B9" s="7">
        <v>-2.21</v>
      </c>
      <c r="C9" s="7" t="str">
        <f>IF(B9&lt;0,"DOWN","UP")</f>
        <v>DOWN</v>
      </c>
      <c r="D9" s="7">
        <v>-2.7248656706229699</v>
      </c>
      <c r="E9" s="7" t="str">
        <f>IF(D9&lt;0,"DOWN","UP")</f>
        <v>DOWN</v>
      </c>
    </row>
    <row r="10" spans="1:5" x14ac:dyDescent="0.25">
      <c r="A10" s="4" t="s">
        <v>9</v>
      </c>
      <c r="B10" s="7">
        <v>-1.52</v>
      </c>
      <c r="C10" s="7" t="str">
        <f>IF(B10&lt;0,"DOWN","UP")</f>
        <v>DOWN</v>
      </c>
      <c r="D10" s="7">
        <v>-0.71851910012183295</v>
      </c>
      <c r="E10" s="7" t="str">
        <f>IF(D10&lt;0,"DOWN","UP")</f>
        <v>DOWN</v>
      </c>
    </row>
    <row r="11" spans="1:5" x14ac:dyDescent="0.25">
      <c r="A11" s="4" t="s">
        <v>10</v>
      </c>
      <c r="B11" s="7">
        <v>-1.22</v>
      </c>
      <c r="C11" s="7" t="str">
        <f>IF(B11&lt;0,"DOWN","UP")</f>
        <v>DOWN</v>
      </c>
      <c r="D11" s="7">
        <v>-3.2346317891102099</v>
      </c>
      <c r="E11" s="7" t="str">
        <f>IF(D11&lt;0,"DOWN","UP")</f>
        <v>DOWN</v>
      </c>
    </row>
    <row r="12" spans="1:5" x14ac:dyDescent="0.25">
      <c r="A12" s="4" t="s">
        <v>77</v>
      </c>
      <c r="B12" s="7">
        <v>-1.1499999999999999</v>
      </c>
      <c r="C12" s="7" t="str">
        <f>IF(B12&lt;0,"DOWN","UP")</f>
        <v>DOWN</v>
      </c>
      <c r="D12" s="7">
        <v>-2.4375296756994498</v>
      </c>
      <c r="E12" s="7" t="str">
        <f>IF(D12&lt;0,"DOWN","UP")</f>
        <v>DOWN</v>
      </c>
    </row>
    <row r="13" spans="1:5" x14ac:dyDescent="0.25">
      <c r="A13" s="4" t="s">
        <v>11</v>
      </c>
      <c r="B13" s="7">
        <v>-1.8</v>
      </c>
      <c r="C13" s="7" t="str">
        <f>IF(B13&lt;0,"DOWN","UP")</f>
        <v>DOWN</v>
      </c>
      <c r="D13" s="7">
        <v>-0.76462588471216697</v>
      </c>
      <c r="E13" s="7" t="str">
        <f>IF(D13&lt;0,"DOWN","UP")</f>
        <v>DOWN</v>
      </c>
    </row>
    <row r="14" spans="1:5" x14ac:dyDescent="0.25">
      <c r="A14" s="4" t="s">
        <v>78</v>
      </c>
      <c r="B14" s="7">
        <v>-1.1299999999999999</v>
      </c>
      <c r="C14" s="7" t="str">
        <f>IF(B14&lt;0,"DOWN","UP")</f>
        <v>DOWN</v>
      </c>
      <c r="D14" s="7">
        <v>-2.6579142019323898</v>
      </c>
      <c r="E14" s="7" t="str">
        <f>IF(D14&lt;0,"DOWN","UP")</f>
        <v>DOWN</v>
      </c>
    </row>
    <row r="15" spans="1:5" x14ac:dyDescent="0.25">
      <c r="A15" s="4" t="s">
        <v>12</v>
      </c>
      <c r="B15" s="7">
        <v>-1.94</v>
      </c>
      <c r="C15" s="7" t="str">
        <f>IF(B15&lt;0,"DOWN","UP")</f>
        <v>DOWN</v>
      </c>
      <c r="D15" s="7">
        <v>-2.2195876070179201</v>
      </c>
      <c r="E15" s="7" t="str">
        <f>IF(D15&lt;0,"DOWN","UP")</f>
        <v>DOWN</v>
      </c>
    </row>
    <row r="16" spans="1:5" x14ac:dyDescent="0.25">
      <c r="A16" s="4" t="s">
        <v>13</v>
      </c>
      <c r="B16" s="7">
        <v>-3.82</v>
      </c>
      <c r="C16" s="7" t="str">
        <f>IF(B16&lt;0,"DOWN","UP")</f>
        <v>DOWN</v>
      </c>
      <c r="D16" s="7">
        <v>-3.7409351943323901</v>
      </c>
      <c r="E16" s="7" t="str">
        <f>IF(D16&lt;0,"DOWN","UP")</f>
        <v>DOWN</v>
      </c>
    </row>
    <row r="17" spans="1:5" x14ac:dyDescent="0.25">
      <c r="A17" s="4" t="s">
        <v>40</v>
      </c>
      <c r="B17" s="7">
        <v>-1.31</v>
      </c>
      <c r="C17" s="7" t="str">
        <f>IF(B17&lt;0,"DOWN","UP")</f>
        <v>DOWN</v>
      </c>
      <c r="D17" s="7">
        <v>-1.77168874435585</v>
      </c>
      <c r="E17" s="7" t="str">
        <f>IF(D17&lt;0,"DOWN","UP")</f>
        <v>DOWN</v>
      </c>
    </row>
    <row r="18" spans="1:5" x14ac:dyDescent="0.25">
      <c r="A18" s="4" t="s">
        <v>14</v>
      </c>
      <c r="B18" s="7">
        <v>-1.59</v>
      </c>
      <c r="C18" s="7" t="str">
        <f>IF(B18&lt;0,"DOWN","UP")</f>
        <v>DOWN</v>
      </c>
      <c r="D18" s="7">
        <v>-1.10317320922631</v>
      </c>
      <c r="E18" s="7" t="str">
        <f>IF(D18&lt;0,"DOWN","UP")</f>
        <v>DOWN</v>
      </c>
    </row>
    <row r="19" spans="1:5" x14ac:dyDescent="0.25">
      <c r="A19" s="4" t="s">
        <v>15</v>
      </c>
      <c r="B19" s="7">
        <v>-1.1399999999999999</v>
      </c>
      <c r="C19" s="7" t="str">
        <f>IF(B19&lt;0,"DOWN","UP")</f>
        <v>DOWN</v>
      </c>
      <c r="D19" s="7">
        <v>-2.0737506504230301</v>
      </c>
      <c r="E19" s="7" t="str">
        <f>IF(D19&lt;0,"DOWN","UP")</f>
        <v>DOWN</v>
      </c>
    </row>
    <row r="20" spans="1:5" x14ac:dyDescent="0.25">
      <c r="A20" s="4" t="s">
        <v>16</v>
      </c>
      <c r="B20" s="7">
        <v>-1.78</v>
      </c>
      <c r="C20" s="7" t="str">
        <f>IF(B20&lt;0,"DOWN","UP")</f>
        <v>DOWN</v>
      </c>
      <c r="D20" s="7">
        <v>-1.3314103545200799</v>
      </c>
      <c r="E20" s="7" t="str">
        <f>IF(D20&lt;0,"DOWN","UP")</f>
        <v>DOWN</v>
      </c>
    </row>
    <row r="21" spans="1:5" x14ac:dyDescent="0.25">
      <c r="A21" s="4" t="s">
        <v>17</v>
      </c>
      <c r="B21" s="7">
        <v>-1.0900000000000001</v>
      </c>
      <c r="C21" s="7" t="str">
        <f>IF(B21&lt;0,"DOWN","UP")</f>
        <v>DOWN</v>
      </c>
      <c r="D21" s="7">
        <v>-0.76544371939701406</v>
      </c>
      <c r="E21" s="7" t="str">
        <f>IF(D21&lt;0,"DOWN","UP")</f>
        <v>DOWN</v>
      </c>
    </row>
    <row r="22" spans="1:5" x14ac:dyDescent="0.25">
      <c r="A22" s="4" t="s">
        <v>18</v>
      </c>
      <c r="B22" s="7">
        <v>-2.04</v>
      </c>
      <c r="C22" s="7" t="str">
        <f>IF(B22&lt;0,"DOWN","UP")</f>
        <v>DOWN</v>
      </c>
      <c r="D22" s="7">
        <v>-1.41661548947706</v>
      </c>
      <c r="E22" s="7" t="str">
        <f>IF(D22&lt;0,"DOWN","UP")</f>
        <v>DOWN</v>
      </c>
    </row>
    <row r="23" spans="1:5" x14ac:dyDescent="0.25">
      <c r="A23" s="4" t="s">
        <v>19</v>
      </c>
      <c r="B23" s="7">
        <v>1.58</v>
      </c>
      <c r="C23" s="7" t="str">
        <f>IF(B23&lt;0,"DOWN","UP")</f>
        <v>UP</v>
      </c>
      <c r="D23" s="7">
        <v>0.90951477732879205</v>
      </c>
      <c r="E23" s="7" t="str">
        <f>IF(D23&lt;0,"DOWN","UP")</f>
        <v>UP</v>
      </c>
    </row>
    <row r="24" spans="1:5" x14ac:dyDescent="0.25">
      <c r="A24" s="4" t="s">
        <v>37</v>
      </c>
      <c r="B24" s="7">
        <v>1.86</v>
      </c>
      <c r="C24" s="7" t="str">
        <f>IF(B24&lt;0,"DOWN","UP")</f>
        <v>UP</v>
      </c>
      <c r="D24" s="7">
        <v>-1.77708668262895</v>
      </c>
      <c r="E24" s="7" t="str">
        <f>IF(D24&lt;0,"DOWN","UP")</f>
        <v>DOWN</v>
      </c>
    </row>
    <row r="25" spans="1:5" x14ac:dyDescent="0.25">
      <c r="A25" s="4" t="s">
        <v>44</v>
      </c>
      <c r="B25" s="7">
        <v>1.1200000000000001</v>
      </c>
      <c r="C25" s="7" t="str">
        <f>IF(B25&lt;0,"DOWN","UP")</f>
        <v>UP</v>
      </c>
      <c r="D25" s="7">
        <v>0.60069691014155502</v>
      </c>
      <c r="E25" s="7" t="str">
        <f>IF(D25&lt;0,"DOWN","UP")</f>
        <v>UP</v>
      </c>
    </row>
    <row r="26" spans="1:5" x14ac:dyDescent="0.25">
      <c r="A26" s="4" t="s">
        <v>45</v>
      </c>
      <c r="B26" s="7">
        <v>1.62</v>
      </c>
      <c r="C26" s="7" t="str">
        <f>IF(B26&lt;0,"DOWN","UP")</f>
        <v>UP</v>
      </c>
      <c r="D26" s="7">
        <v>2.2400899508817398</v>
      </c>
      <c r="E26" s="7" t="str">
        <f>IF(D26&lt;0,"DOWN","UP")</f>
        <v>UP</v>
      </c>
    </row>
    <row r="27" spans="1:5" x14ac:dyDescent="0.25">
      <c r="A27" s="4" t="s">
        <v>46</v>
      </c>
      <c r="B27" s="7">
        <v>1.46</v>
      </c>
      <c r="C27" s="7" t="str">
        <f>IF(B27&lt;0,"DOWN","UP")</f>
        <v>UP</v>
      </c>
      <c r="D27" s="7">
        <v>0.65888378993324803</v>
      </c>
      <c r="E27" s="7" t="str">
        <f>IF(D27&lt;0,"DOWN","UP")</f>
        <v>UP</v>
      </c>
    </row>
    <row r="28" spans="1:5" x14ac:dyDescent="0.25">
      <c r="A28" s="4" t="s">
        <v>47</v>
      </c>
      <c r="B28" s="7">
        <v>1.36</v>
      </c>
      <c r="C28" s="7" t="str">
        <f>IF(B28&lt;0,"DOWN","UP")</f>
        <v>UP</v>
      </c>
      <c r="D28" s="7">
        <v>2.0748598258756599</v>
      </c>
      <c r="E28" s="7" t="str">
        <f>IF(D28&lt;0,"DOWN","UP")</f>
        <v>UP</v>
      </c>
    </row>
    <row r="29" spans="1:5" x14ac:dyDescent="0.25">
      <c r="A29" s="4" t="s">
        <v>48</v>
      </c>
      <c r="B29" s="7">
        <v>1.48</v>
      </c>
      <c r="C29" s="7" t="str">
        <f>IF(B29&lt;0,"DOWN","UP")</f>
        <v>UP</v>
      </c>
      <c r="D29" s="7">
        <v>0.95640616426604297</v>
      </c>
      <c r="E29" s="7" t="str">
        <f>IF(D29&lt;0,"DOWN","UP")</f>
        <v>UP</v>
      </c>
    </row>
    <row r="30" spans="1:5" x14ac:dyDescent="0.25">
      <c r="A30" s="4" t="s">
        <v>49</v>
      </c>
      <c r="B30" s="7">
        <v>2.33</v>
      </c>
      <c r="C30" s="7" t="str">
        <f>IF(B30&lt;0,"DOWN","UP")</f>
        <v>UP</v>
      </c>
      <c r="D30" s="7">
        <v>0.80952722912691999</v>
      </c>
      <c r="E30" s="7" t="str">
        <f>IF(D30&lt;0,"DOWN","UP")</f>
        <v>UP</v>
      </c>
    </row>
    <row r="31" spans="1:5" x14ac:dyDescent="0.25">
      <c r="A31" s="4" t="s">
        <v>50</v>
      </c>
      <c r="B31" s="7">
        <v>1.37</v>
      </c>
      <c r="C31" s="7" t="str">
        <f>IF(B31&lt;0,"DOWN","UP")</f>
        <v>UP</v>
      </c>
      <c r="D31" s="7">
        <v>2.2265508261836899</v>
      </c>
      <c r="E31" s="7" t="str">
        <f>IF(D31&lt;0,"DOWN","UP")</f>
        <v>UP</v>
      </c>
    </row>
    <row r="32" spans="1:5" x14ac:dyDescent="0.25">
      <c r="A32" s="4" t="s">
        <v>52</v>
      </c>
      <c r="B32" s="7">
        <v>1.63</v>
      </c>
      <c r="C32" s="7" t="str">
        <f>IF(B32&lt;0,"DOWN","UP")</f>
        <v>UP</v>
      </c>
      <c r="D32" s="7">
        <v>1.0272334660718601</v>
      </c>
      <c r="E32" s="7" t="str">
        <f>IF(D32&lt;0,"DOWN","UP")</f>
        <v>UP</v>
      </c>
    </row>
    <row r="33" spans="1:5" x14ac:dyDescent="0.25">
      <c r="A33" s="4" t="s">
        <v>20</v>
      </c>
      <c r="B33" s="7">
        <v>2.13</v>
      </c>
      <c r="C33" s="7" t="str">
        <f>IF(B33&lt;0,"DOWN","UP")</f>
        <v>UP</v>
      </c>
      <c r="D33" s="7">
        <v>0.75845399193718199</v>
      </c>
      <c r="E33" s="7" t="str">
        <f>IF(D33&lt;0,"DOWN","UP")</f>
        <v>UP</v>
      </c>
    </row>
    <row r="34" spans="1:5" x14ac:dyDescent="0.25">
      <c r="A34" s="4" t="s">
        <v>53</v>
      </c>
      <c r="B34" s="7">
        <v>1.62</v>
      </c>
      <c r="C34" s="7" t="str">
        <f>IF(B34&lt;0,"DOWN","UP")</f>
        <v>UP</v>
      </c>
      <c r="D34" s="7">
        <v>2.1633415964276801</v>
      </c>
      <c r="E34" s="7" t="str">
        <f>IF(D34&lt;0,"DOWN","UP")</f>
        <v>UP</v>
      </c>
    </row>
    <row r="35" spans="1:5" x14ac:dyDescent="0.25">
      <c r="A35" s="4" t="s">
        <v>54</v>
      </c>
      <c r="B35" s="7">
        <v>1.1000000000000001</v>
      </c>
      <c r="C35" s="7" t="str">
        <f>IF(B35&lt;0,"DOWN","UP")</f>
        <v>UP</v>
      </c>
      <c r="D35" s="7">
        <v>-1.8327927670922699</v>
      </c>
      <c r="E35" s="7" t="str">
        <f>IF(D35&lt;0,"DOWN","UP")</f>
        <v>DOWN</v>
      </c>
    </row>
    <row r="36" spans="1:5" x14ac:dyDescent="0.25">
      <c r="A36" s="4" t="s">
        <v>55</v>
      </c>
      <c r="B36" s="7">
        <v>1.0900000000000001</v>
      </c>
      <c r="C36" s="7" t="str">
        <f>IF(B36&lt;0,"DOWN","UP")</f>
        <v>UP</v>
      </c>
      <c r="D36" s="7">
        <v>3.1466824669710198</v>
      </c>
      <c r="E36" s="7" t="str">
        <f>IF(D36&lt;0,"DOWN","UP")</f>
        <v>UP</v>
      </c>
    </row>
    <row r="37" spans="1:5" x14ac:dyDescent="0.25">
      <c r="A37" s="4" t="s">
        <v>56</v>
      </c>
      <c r="B37" s="7">
        <v>2.0699999999999998</v>
      </c>
      <c r="C37" s="7" t="str">
        <f>IF(B37&lt;0,"DOWN","UP")</f>
        <v>UP</v>
      </c>
      <c r="D37" s="7">
        <v>-1.34546263221181</v>
      </c>
      <c r="E37" s="7" t="str">
        <f>IF(D37&lt;0,"DOWN","UP")</f>
        <v>DOWN</v>
      </c>
    </row>
    <row r="38" spans="1:5" x14ac:dyDescent="0.25">
      <c r="A38" s="4" t="s">
        <v>57</v>
      </c>
      <c r="B38" s="7">
        <v>1.98</v>
      </c>
      <c r="C38" s="7" t="str">
        <f>IF(B38&lt;0,"DOWN","UP")</f>
        <v>UP</v>
      </c>
      <c r="D38" s="7">
        <v>1.17634173013566</v>
      </c>
      <c r="E38" s="7" t="str">
        <f>IF(D38&lt;0,"DOWN","UP")</f>
        <v>UP</v>
      </c>
    </row>
    <row r="39" spans="1:5" x14ac:dyDescent="0.25">
      <c r="A39" s="4" t="s">
        <v>58</v>
      </c>
      <c r="B39" s="7">
        <v>1.8</v>
      </c>
      <c r="C39" s="7" t="str">
        <f>IF(B39&lt;0,"DOWN","UP")</f>
        <v>UP</v>
      </c>
      <c r="D39" s="7">
        <v>0.61048434251185502</v>
      </c>
      <c r="E39" s="7" t="str">
        <f>IF(D39&lt;0,"DOWN","UP")</f>
        <v>UP</v>
      </c>
    </row>
    <row r="40" spans="1:5" x14ac:dyDescent="0.25">
      <c r="A40" s="4" t="s">
        <v>59</v>
      </c>
      <c r="B40" s="7">
        <v>1.0900000000000001</v>
      </c>
      <c r="C40" s="7" t="str">
        <f>IF(B40&lt;0,"DOWN","UP")</f>
        <v>UP</v>
      </c>
      <c r="D40" s="7">
        <v>-1.0240083299290501</v>
      </c>
      <c r="E40" s="7" t="str">
        <f>IF(D40&lt;0,"DOWN","UP")</f>
        <v>DOWN</v>
      </c>
    </row>
    <row r="41" spans="1:5" x14ac:dyDescent="0.25">
      <c r="A41" s="4" t="s">
        <v>60</v>
      </c>
      <c r="B41" s="7">
        <v>1.6</v>
      </c>
      <c r="C41" s="7" t="str">
        <f>IF(B41&lt;0,"DOWN","UP")</f>
        <v>UP</v>
      </c>
      <c r="D41" s="7">
        <v>0.57911137998434503</v>
      </c>
      <c r="E41" s="7" t="str">
        <f>IF(D41&lt;0,"DOWN","UP")</f>
        <v>UP</v>
      </c>
    </row>
    <row r="42" spans="1:5" x14ac:dyDescent="0.25">
      <c r="A42" s="4" t="s">
        <v>21</v>
      </c>
      <c r="B42" s="7">
        <v>2.08</v>
      </c>
      <c r="C42" s="7" t="str">
        <f>IF(B42&lt;0,"DOWN","UP")</f>
        <v>UP</v>
      </c>
      <c r="D42" s="7">
        <v>2.9830883693717101</v>
      </c>
      <c r="E42" s="7" t="str">
        <f>IF(D42&lt;0,"DOWN","UP")</f>
        <v>UP</v>
      </c>
    </row>
    <row r="43" spans="1:5" x14ac:dyDescent="0.25">
      <c r="A43" s="4" t="s">
        <v>22</v>
      </c>
      <c r="B43" s="7">
        <v>1.04</v>
      </c>
      <c r="C43" s="7" t="str">
        <f>IF(B43&lt;0,"DOWN","UP")</f>
        <v>UP</v>
      </c>
      <c r="D43" s="7">
        <v>0.52540908398422603</v>
      </c>
      <c r="E43" s="7" t="str">
        <f>IF(D43&lt;0,"DOWN","UP")</f>
        <v>UP</v>
      </c>
    </row>
    <row r="44" spans="1:5" x14ac:dyDescent="0.25">
      <c r="A44" s="4" t="s">
        <v>23</v>
      </c>
      <c r="B44" s="7" t="s">
        <v>93</v>
      </c>
      <c r="C44" s="7" t="str">
        <f>IF(B44&lt;0,"DOWN","UP")</f>
        <v>UP</v>
      </c>
      <c r="D44" s="7">
        <v>1.1583119517040401</v>
      </c>
      <c r="E44" s="7" t="str">
        <f>IF(D44&lt;0,"DOWN","UP")</f>
        <v>UP</v>
      </c>
    </row>
    <row r="45" spans="1:5" x14ac:dyDescent="0.25">
      <c r="A45" s="4" t="s">
        <v>61</v>
      </c>
      <c r="B45" s="7">
        <v>1.2</v>
      </c>
      <c r="C45" s="7" t="str">
        <f>IF(B45&lt;0,"DOWN","UP")</f>
        <v>UP</v>
      </c>
      <c r="D45" s="7">
        <v>0.53788103273654797</v>
      </c>
      <c r="E45" s="7" t="str">
        <f>IF(D45&lt;0,"DOWN","UP")</f>
        <v>UP</v>
      </c>
    </row>
    <row r="46" spans="1:5" x14ac:dyDescent="0.25">
      <c r="A46" s="4" t="s">
        <v>62</v>
      </c>
      <c r="B46" s="7">
        <v>1.65</v>
      </c>
      <c r="C46" s="7" t="str">
        <f>IF(B46&lt;0,"DOWN","UP")</f>
        <v>UP</v>
      </c>
      <c r="D46" s="7">
        <v>0.53179633844455998</v>
      </c>
      <c r="E46" s="7" t="str">
        <f>IF(D46&lt;0,"DOWN","UP")</f>
        <v>UP</v>
      </c>
    </row>
    <row r="47" spans="1:5" x14ac:dyDescent="0.25">
      <c r="A47" s="4" t="s">
        <v>24</v>
      </c>
      <c r="B47" s="7">
        <v>1.91</v>
      </c>
      <c r="C47" s="7" t="str">
        <f>IF(B47&lt;0,"DOWN","UP")</f>
        <v>UP</v>
      </c>
      <c r="D47" s="7">
        <v>0.84016778372190304</v>
      </c>
      <c r="E47" s="7" t="str">
        <f>IF(D47&lt;0,"DOWN","UP")</f>
        <v>UP</v>
      </c>
    </row>
    <row r="48" spans="1:5" x14ac:dyDescent="0.25">
      <c r="A48" s="4" t="s">
        <v>63</v>
      </c>
      <c r="B48" s="7">
        <v>1.05</v>
      </c>
      <c r="C48" s="7" t="str">
        <f>IF(B48&lt;0,"DOWN","UP")</f>
        <v>UP</v>
      </c>
      <c r="D48" s="7">
        <v>0.72485058798410895</v>
      </c>
      <c r="E48" s="7" t="str">
        <f>IF(D48&lt;0,"DOWN","UP")</f>
        <v>UP</v>
      </c>
    </row>
    <row r="49" spans="1:5" x14ac:dyDescent="0.25">
      <c r="A49" s="4" t="s">
        <v>25</v>
      </c>
      <c r="B49" s="7">
        <v>1.29</v>
      </c>
      <c r="C49" s="7" t="str">
        <f>IF(B49&lt;0,"DOWN","UP")</f>
        <v>UP</v>
      </c>
      <c r="D49" s="7">
        <v>0.53211515871870696</v>
      </c>
      <c r="E49" s="7" t="str">
        <f>IF(D49&lt;0,"DOWN","UP")</f>
        <v>UP</v>
      </c>
    </row>
    <row r="50" spans="1:5" x14ac:dyDescent="0.25">
      <c r="A50" s="4" t="s">
        <v>64</v>
      </c>
      <c r="B50" s="7">
        <v>1.1100000000000001</v>
      </c>
      <c r="C50" s="7" t="str">
        <f>IF(B50&lt;0,"DOWN","UP")</f>
        <v>UP</v>
      </c>
      <c r="D50" s="7">
        <v>-2.4975787694442699</v>
      </c>
      <c r="E50" s="7" t="str">
        <f>IF(D50&lt;0,"DOWN","UP")</f>
        <v>DOWN</v>
      </c>
    </row>
    <row r="51" spans="1:5" x14ac:dyDescent="0.25">
      <c r="A51" s="4" t="s">
        <v>65</v>
      </c>
      <c r="B51" s="7">
        <v>1.1499999999999999</v>
      </c>
      <c r="C51" s="7" t="str">
        <f>IF(B51&lt;0,"DOWN","UP")</f>
        <v>UP</v>
      </c>
      <c r="D51" s="7">
        <v>-0.83330982432880596</v>
      </c>
      <c r="E51" s="7" t="str">
        <f>IF(D51&lt;0,"DOWN","UP")</f>
        <v>DOWN</v>
      </c>
    </row>
    <row r="52" spans="1:5" x14ac:dyDescent="0.25">
      <c r="A52" s="4" t="s">
        <v>38</v>
      </c>
      <c r="B52" s="7">
        <v>1.96</v>
      </c>
      <c r="C52" s="7" t="str">
        <f>IF(B52&lt;0,"DOWN","UP")</f>
        <v>UP</v>
      </c>
      <c r="D52" s="7">
        <v>-8.2764776164292293</v>
      </c>
      <c r="E52" s="7" t="str">
        <f>IF(D52&lt;0,"DOWN","UP")</f>
        <v>DOWN</v>
      </c>
    </row>
    <row r="53" spans="1:5" x14ac:dyDescent="0.25">
      <c r="A53" s="4" t="s">
        <v>66</v>
      </c>
      <c r="B53" s="7">
        <v>1.4</v>
      </c>
      <c r="C53" s="7" t="str">
        <f>IF(B53&lt;0,"DOWN","UP")</f>
        <v>UP</v>
      </c>
      <c r="D53" s="7">
        <v>1.17548760949109</v>
      </c>
      <c r="E53" s="7" t="str">
        <f>IF(D53&lt;0,"DOWN","UP")</f>
        <v>UP</v>
      </c>
    </row>
    <row r="54" spans="1:5" x14ac:dyDescent="0.25">
      <c r="A54" s="4" t="s">
        <v>26</v>
      </c>
      <c r="B54" s="7">
        <v>3.17</v>
      </c>
      <c r="C54" s="7" t="str">
        <f>IF(B54&lt;0,"DOWN","UP")</f>
        <v>UP</v>
      </c>
      <c r="D54" s="7">
        <v>1.29079230260148</v>
      </c>
      <c r="E54" s="7" t="str">
        <f>IF(D54&lt;0,"DOWN","UP")</f>
        <v>UP</v>
      </c>
    </row>
    <row r="55" spans="1:5" x14ac:dyDescent="0.25">
      <c r="A55" s="4" t="s">
        <v>67</v>
      </c>
      <c r="B55" s="7">
        <v>2.57</v>
      </c>
      <c r="C55" s="7" t="str">
        <f>IF(B55&lt;0,"DOWN","UP")</f>
        <v>UP</v>
      </c>
      <c r="D55" s="7">
        <v>0.66508321924811498</v>
      </c>
      <c r="E55" s="7" t="str">
        <f>IF(D55&lt;0,"DOWN","UP")</f>
        <v>UP</v>
      </c>
    </row>
    <row r="56" spans="1:5" x14ac:dyDescent="0.25">
      <c r="A56" s="4" t="s">
        <v>27</v>
      </c>
      <c r="B56" s="7">
        <v>2.34</v>
      </c>
      <c r="C56" s="7" t="str">
        <f>IF(B56&lt;0,"DOWN","UP")</f>
        <v>UP</v>
      </c>
      <c r="D56" s="7">
        <v>0.78643623448849298</v>
      </c>
      <c r="E56" s="7" t="str">
        <f>IF(D56&lt;0,"DOWN","UP")</f>
        <v>UP</v>
      </c>
    </row>
    <row r="57" spans="1:5" x14ac:dyDescent="0.25">
      <c r="A57" s="4" t="s">
        <v>68</v>
      </c>
      <c r="B57" s="7">
        <v>1.01</v>
      </c>
      <c r="C57" s="7" t="str">
        <f>IF(B57&lt;0,"DOWN","UP")</f>
        <v>UP</v>
      </c>
      <c r="D57" s="7">
        <v>-1.54367575420684</v>
      </c>
      <c r="E57" s="7" t="str">
        <f>IF(D57&lt;0,"DOWN","UP")</f>
        <v>DOWN</v>
      </c>
    </row>
    <row r="58" spans="1:5" x14ac:dyDescent="0.25">
      <c r="A58" s="4" t="s">
        <v>69</v>
      </c>
      <c r="B58" s="7">
        <v>1.46</v>
      </c>
      <c r="C58" s="7" t="str">
        <f>IF(B58&lt;0,"DOWN","UP")</f>
        <v>UP</v>
      </c>
      <c r="D58" s="7">
        <v>0.94858046743331503</v>
      </c>
      <c r="E58" s="7" t="str">
        <f>IF(D58&lt;0,"DOWN","UP")</f>
        <v>UP</v>
      </c>
    </row>
    <row r="59" spans="1:5" x14ac:dyDescent="0.25">
      <c r="A59" s="4" t="s">
        <v>70</v>
      </c>
      <c r="B59" s="7">
        <v>1.56</v>
      </c>
      <c r="C59" s="7" t="str">
        <f>IF(B59&lt;0,"DOWN","UP")</f>
        <v>UP</v>
      </c>
      <c r="D59" s="7">
        <v>-1.2225234883076499</v>
      </c>
      <c r="E59" s="7" t="str">
        <f>IF(D59&lt;0,"DOWN","UP")</f>
        <v>DOWN</v>
      </c>
    </row>
    <row r="60" spans="1:5" x14ac:dyDescent="0.25">
      <c r="A60" s="4" t="s">
        <v>28</v>
      </c>
      <c r="B60" s="7">
        <v>1.34</v>
      </c>
      <c r="C60" s="7" t="str">
        <f>IF(B60&lt;0,"DOWN","UP")</f>
        <v>UP</v>
      </c>
      <c r="D60" s="7">
        <v>0.97474947886479701</v>
      </c>
      <c r="E60" s="7" t="str">
        <f>IF(D60&lt;0,"DOWN","UP")</f>
        <v>UP</v>
      </c>
    </row>
    <row r="61" spans="1:5" x14ac:dyDescent="0.25">
      <c r="A61" s="4" t="s">
        <v>71</v>
      </c>
      <c r="B61" s="7">
        <v>1.83</v>
      </c>
      <c r="C61" s="7" t="str">
        <f>IF(B61&lt;0,"DOWN","UP")</f>
        <v>UP</v>
      </c>
      <c r="D61" s="7">
        <v>0.57091736139191795</v>
      </c>
      <c r="E61" s="7" t="str">
        <f>IF(D61&lt;0,"DOWN","UP")</f>
        <v>UP</v>
      </c>
    </row>
    <row r="62" spans="1:5" x14ac:dyDescent="0.25">
      <c r="A62" s="4" t="s">
        <v>72</v>
      </c>
      <c r="B62" s="7">
        <v>1.0900000000000001</v>
      </c>
      <c r="C62" s="7" t="str">
        <f>IF(B62&lt;0,"DOWN","UP")</f>
        <v>UP</v>
      </c>
      <c r="D62" s="7">
        <v>0.86209678130063105</v>
      </c>
      <c r="E62" s="7" t="str">
        <f>IF(D62&lt;0,"DOWN","UP")</f>
        <v>UP</v>
      </c>
    </row>
    <row r="63" spans="1:5" x14ac:dyDescent="0.25">
      <c r="A63" s="4" t="s">
        <v>29</v>
      </c>
      <c r="B63" s="7">
        <v>2.2000000000000002</v>
      </c>
      <c r="C63" s="7" t="str">
        <f>IF(B63&lt;0,"DOWN","UP")</f>
        <v>UP</v>
      </c>
      <c r="D63" s="7">
        <v>2.71325566450624</v>
      </c>
      <c r="E63" s="7" t="str">
        <f>IF(D63&lt;0,"DOWN","UP")</f>
        <v>UP</v>
      </c>
    </row>
    <row r="64" spans="1:5" x14ac:dyDescent="0.25">
      <c r="A64" s="4" t="s">
        <v>73</v>
      </c>
      <c r="B64" s="7">
        <v>1.52</v>
      </c>
      <c r="C64" s="7" t="str">
        <f>IF(B64&lt;0,"DOWN","UP")</f>
        <v>UP</v>
      </c>
      <c r="D64" s="7">
        <v>1.1521511794274799</v>
      </c>
      <c r="E64" s="7" t="str">
        <f>IF(D64&lt;0,"DOWN","UP")</f>
        <v>UP</v>
      </c>
    </row>
    <row r="65" spans="1:5" x14ac:dyDescent="0.25">
      <c r="A65" s="4" t="s">
        <v>30</v>
      </c>
      <c r="B65" s="7">
        <v>1.18</v>
      </c>
      <c r="C65" s="7" t="str">
        <f>IF(B65&lt;0,"DOWN","UP")</f>
        <v>UP</v>
      </c>
      <c r="D65" s="7">
        <v>0.55530305383588596</v>
      </c>
      <c r="E65" s="7" t="str">
        <f>IF(D65&lt;0,"DOWN","UP")</f>
        <v>UP</v>
      </c>
    </row>
    <row r="66" spans="1:5" x14ac:dyDescent="0.25">
      <c r="A66" s="4" t="s">
        <v>31</v>
      </c>
      <c r="B66" s="7">
        <v>1.3</v>
      </c>
      <c r="C66" s="7" t="str">
        <f>IF(B66&lt;0,"DOWN","UP")</f>
        <v>UP</v>
      </c>
      <c r="D66" s="7">
        <v>1.06430163013513</v>
      </c>
      <c r="E66" s="7" t="str">
        <f>IF(D66&lt;0,"DOWN","UP")</f>
        <v>UP</v>
      </c>
    </row>
    <row r="67" spans="1:5" x14ac:dyDescent="0.25">
      <c r="A67" s="4" t="s">
        <v>74</v>
      </c>
      <c r="B67" s="7">
        <v>1.61</v>
      </c>
      <c r="C67" s="7" t="str">
        <f>IF(B67&lt;0,"DOWN","UP")</f>
        <v>UP</v>
      </c>
      <c r="D67" s="7">
        <v>-2.7707891518469299</v>
      </c>
      <c r="E67" s="7" t="str">
        <f>IF(D67&lt;0,"DOWN","UP")</f>
        <v>DOWN</v>
      </c>
    </row>
    <row r="68" spans="1:5" x14ac:dyDescent="0.25">
      <c r="A68" s="4" t="s">
        <v>75</v>
      </c>
      <c r="B68" s="7">
        <v>1.98</v>
      </c>
      <c r="C68" s="7" t="str">
        <f>IF(B68&lt;0,"DOWN","UP")</f>
        <v>UP</v>
      </c>
      <c r="D68" s="7">
        <v>1.6765610636165</v>
      </c>
      <c r="E68" s="7" t="str">
        <f>IF(D68&lt;0,"DOWN","UP")</f>
        <v>UP</v>
      </c>
    </row>
    <row r="69" spans="1:5" x14ac:dyDescent="0.25">
      <c r="A69" s="4" t="s">
        <v>76</v>
      </c>
      <c r="B69" s="7">
        <v>1.35</v>
      </c>
      <c r="C69" s="7" t="str">
        <f>IF(B69&lt;0,"DOWN","UP")</f>
        <v>UP</v>
      </c>
      <c r="D69" s="7">
        <v>1.5578561802942299</v>
      </c>
      <c r="E69" s="7" t="str">
        <f>IF(D69&lt;0,"DOWN","UP")</f>
        <v>UP</v>
      </c>
    </row>
    <row r="70" spans="1:5" x14ac:dyDescent="0.25">
      <c r="A70" s="4" t="s">
        <v>32</v>
      </c>
      <c r="B70" s="7">
        <v>2.62</v>
      </c>
      <c r="C70" s="7" t="str">
        <f>IF(B70&lt;0,"DOWN","UP")</f>
        <v>UP</v>
      </c>
      <c r="D70" s="7">
        <v>2.5575207227077201</v>
      </c>
      <c r="E70" s="7" t="str">
        <f>IF(D70&lt;0,"DOWN","UP")</f>
        <v>UP</v>
      </c>
    </row>
    <row r="71" spans="1:5" x14ac:dyDescent="0.25">
      <c r="A71" s="4" t="s">
        <v>33</v>
      </c>
      <c r="B71" s="7">
        <v>1.1000000000000001</v>
      </c>
      <c r="C71" s="7" t="str">
        <f>IF(B71&lt;0,"DOWN","UP")</f>
        <v>UP</v>
      </c>
      <c r="D71" s="7">
        <v>0.51473265542049396</v>
      </c>
      <c r="E71" s="7" t="str">
        <f>IF(D71&lt;0,"DOWN","UP")</f>
        <v>UP</v>
      </c>
    </row>
    <row r="72" spans="1:5" x14ac:dyDescent="0.25">
      <c r="A72" s="4" t="s">
        <v>79</v>
      </c>
      <c r="B72" s="7">
        <v>1.55</v>
      </c>
      <c r="C72" s="7" t="str">
        <f>IF(B72&lt;0,"DOWN","UP")</f>
        <v>UP</v>
      </c>
      <c r="D72" s="7">
        <v>0.51644117732554395</v>
      </c>
      <c r="E72" s="7" t="str">
        <f>IF(D72&lt;0,"DOWN","UP")</f>
        <v>UP</v>
      </c>
    </row>
    <row r="73" spans="1:5" x14ac:dyDescent="0.25">
      <c r="A73" s="4" t="s">
        <v>39</v>
      </c>
      <c r="B73" s="7">
        <v>1.18</v>
      </c>
      <c r="C73" s="7" t="str">
        <f>IF(B73&lt;0,"DOWN","UP")</f>
        <v>UP</v>
      </c>
      <c r="D73" s="7">
        <v>-2.2159460943459099</v>
      </c>
      <c r="E73" s="7" t="str">
        <f>IF(D73&lt;0,"DOWN","UP")</f>
        <v>DOWN</v>
      </c>
    </row>
    <row r="74" spans="1:5" x14ac:dyDescent="0.25">
      <c r="A74" s="4" t="s">
        <v>80</v>
      </c>
      <c r="B74" s="7">
        <v>1.22</v>
      </c>
      <c r="C74" s="7" t="str">
        <f>IF(B74&lt;0,"DOWN","UP")</f>
        <v>UP</v>
      </c>
      <c r="D74" s="7">
        <v>-2.9806569379349499</v>
      </c>
      <c r="E74" s="7" t="str">
        <f>IF(D74&lt;0,"DOWN","UP")</f>
        <v>DOWN</v>
      </c>
    </row>
    <row r="75" spans="1:5" x14ac:dyDescent="0.25">
      <c r="A75" s="4" t="s">
        <v>81</v>
      </c>
      <c r="B75" s="7">
        <v>1.5</v>
      </c>
      <c r="C75" s="7" t="str">
        <f>IF(B75&lt;0,"DOWN","UP")</f>
        <v>UP</v>
      </c>
      <c r="D75" s="7">
        <v>1.07924955015402</v>
      </c>
      <c r="E75" s="7" t="str">
        <f>IF(D75&lt;0,"DOWN","UP")</f>
        <v>UP</v>
      </c>
    </row>
    <row r="76" spans="1:5" x14ac:dyDescent="0.25">
      <c r="A76" s="4" t="s">
        <v>82</v>
      </c>
      <c r="B76" s="7">
        <v>1.36</v>
      </c>
      <c r="C76" s="7" t="str">
        <f>IF(B76&lt;0,"DOWN","UP")</f>
        <v>UP</v>
      </c>
      <c r="D76" s="7">
        <v>1.07592222570652</v>
      </c>
      <c r="E76" s="7" t="str">
        <f>IF(D76&lt;0,"DOWN","UP")</f>
        <v>UP</v>
      </c>
    </row>
    <row r="77" spans="1:5" x14ac:dyDescent="0.25">
      <c r="A77" s="4" t="s">
        <v>83</v>
      </c>
      <c r="B77" s="7">
        <v>1.3</v>
      </c>
      <c r="C77" s="7" t="str">
        <f>IF(B77&lt;0,"DOWN","UP")</f>
        <v>UP</v>
      </c>
      <c r="D77" s="7">
        <v>0.55340932164862799</v>
      </c>
      <c r="E77" s="7" t="str">
        <f>IF(D77&lt;0,"DOWN","UP")</f>
        <v>UP</v>
      </c>
    </row>
    <row r="78" spans="1:5" x14ac:dyDescent="0.25">
      <c r="A78" s="4" t="s">
        <v>84</v>
      </c>
      <c r="B78" s="7">
        <v>1.43</v>
      </c>
      <c r="C78" s="7" t="str">
        <f>IF(B78&lt;0,"DOWN","UP")</f>
        <v>UP</v>
      </c>
      <c r="D78" s="7">
        <v>0.62460913877024105</v>
      </c>
      <c r="E78" s="7" t="str">
        <f>IF(D78&lt;0,"DOWN","UP")</f>
        <v>UP</v>
      </c>
    </row>
    <row r="79" spans="1:5" x14ac:dyDescent="0.25">
      <c r="A79" s="4" t="s">
        <v>85</v>
      </c>
      <c r="B79" s="7">
        <v>1.64</v>
      </c>
      <c r="C79" s="7" t="str">
        <f>IF(B79&lt;0,"DOWN","UP")</f>
        <v>UP</v>
      </c>
      <c r="D79" s="7">
        <v>-1.7314924759972601</v>
      </c>
      <c r="E79" s="7" t="str">
        <f>IF(D79&lt;0,"DOWN","UP")</f>
        <v>DOWN</v>
      </c>
    </row>
    <row r="80" spans="1:5" x14ac:dyDescent="0.25">
      <c r="A80" s="4" t="s">
        <v>86</v>
      </c>
      <c r="B80" s="7">
        <v>1.51</v>
      </c>
      <c r="C80" s="7" t="str">
        <f>IF(B80&lt;0,"DOWN","UP")</f>
        <v>UP</v>
      </c>
      <c r="D80" s="7">
        <v>-0.61534517356512597</v>
      </c>
      <c r="E80" s="7" t="str">
        <f>IF(D80&lt;0,"DOWN","UP")</f>
        <v>DOWN</v>
      </c>
    </row>
    <row r="81" spans="1:5" x14ac:dyDescent="0.25">
      <c r="A81" s="4" t="s">
        <v>87</v>
      </c>
      <c r="B81" s="7">
        <v>1.19</v>
      </c>
      <c r="C81" s="7" t="str">
        <f>IF(B81&lt;0,"DOWN","UP")</f>
        <v>UP</v>
      </c>
      <c r="D81" s="7">
        <v>1.1974545930490399</v>
      </c>
      <c r="E81" s="7" t="str">
        <f>IF(D81&lt;0,"DOWN","UP")</f>
        <v>UP</v>
      </c>
    </row>
    <row r="82" spans="1:5" x14ac:dyDescent="0.25">
      <c r="A82" s="4" t="s">
        <v>88</v>
      </c>
      <c r="B82" s="7">
        <v>1.07</v>
      </c>
      <c r="C82" s="7" t="str">
        <f>IF(B82&lt;0,"DOWN","UP")</f>
        <v>UP</v>
      </c>
      <c r="D82" s="7">
        <v>0.81142804248343303</v>
      </c>
      <c r="E82" s="7" t="str">
        <f>IF(D82&lt;0,"DOWN","UP")</f>
        <v>UP</v>
      </c>
    </row>
    <row r="83" spans="1:5" x14ac:dyDescent="0.25">
      <c r="A83" s="4" t="s">
        <v>34</v>
      </c>
      <c r="B83" s="7">
        <v>2.2000000000000002</v>
      </c>
      <c r="C83" s="7" t="str">
        <f>IF(B83&lt;0,"DOWN","UP")</f>
        <v>UP</v>
      </c>
      <c r="D83" s="7">
        <v>1.4565332718920601</v>
      </c>
      <c r="E83" s="7" t="str">
        <f>IF(D83&lt;0,"DOWN","UP")</f>
        <v>UP</v>
      </c>
    </row>
    <row r="84" spans="1:5" x14ac:dyDescent="0.25">
      <c r="A84" s="4" t="s">
        <v>36</v>
      </c>
      <c r="B84" s="7">
        <v>1.1000000000000001</v>
      </c>
      <c r="C84" s="7" t="str">
        <f>IF(B84&lt;0,"DOWN","UP")</f>
        <v>UP</v>
      </c>
      <c r="D84" s="7">
        <v>1.34973661730901</v>
      </c>
      <c r="E84" s="7" t="str">
        <f>IF(D84&lt;0,"DOWN","UP")</f>
        <v>UP</v>
      </c>
    </row>
    <row r="85" spans="1:5" x14ac:dyDescent="0.25">
      <c r="A85" s="4" t="s">
        <v>89</v>
      </c>
      <c r="B85" s="7">
        <v>1.59</v>
      </c>
      <c r="C85" s="7" t="str">
        <f>IF(B85&lt;0,"DOWN","UP")</f>
        <v>UP</v>
      </c>
      <c r="D85" s="7">
        <v>0.67862574208343995</v>
      </c>
      <c r="E85" s="7" t="str">
        <f>IF(D85&lt;0,"DOWN","UP")</f>
        <v>UP</v>
      </c>
    </row>
    <row r="86" spans="1:5" x14ac:dyDescent="0.25">
      <c r="A86" s="4" t="s">
        <v>90</v>
      </c>
      <c r="B86" s="7">
        <v>1.23</v>
      </c>
      <c r="C86" s="7" t="str">
        <f>IF(B86&lt;0,"DOWN","UP")</f>
        <v>UP</v>
      </c>
      <c r="D86" s="7">
        <v>0.83375551628011302</v>
      </c>
      <c r="E86" s="7" t="str">
        <f>IF(D86&lt;0,"DOWN","UP")</f>
        <v>UP</v>
      </c>
    </row>
    <row r="87" spans="1:5" x14ac:dyDescent="0.25">
      <c r="A87" s="4" t="s">
        <v>91</v>
      </c>
      <c r="B87" s="7">
        <v>1.78</v>
      </c>
      <c r="C87" s="7" t="str">
        <f>IF(B87&lt;0,"DOWN","UP")</f>
        <v>UP</v>
      </c>
      <c r="D87" s="7">
        <v>0.66374276662019505</v>
      </c>
      <c r="E87" s="7" t="str">
        <f>IF(D87&lt;0,"DOWN","UP")</f>
        <v>UP</v>
      </c>
    </row>
    <row r="88" spans="1:5" x14ac:dyDescent="0.25">
      <c r="A88" s="4" t="s">
        <v>92</v>
      </c>
      <c r="B88" s="7">
        <v>1.1100000000000001</v>
      </c>
      <c r="C88" s="7" t="str">
        <f>IF(B88&lt;0,"DOWN","UP")</f>
        <v>UP</v>
      </c>
      <c r="D88" s="7">
        <v>4.0826730360809602</v>
      </c>
      <c r="E88" s="7" t="str">
        <f>IF(D88&lt;0,"DOWN","UP")</f>
        <v>UP</v>
      </c>
    </row>
  </sheetData>
  <sortState ref="A1:E88">
    <sortCondition ref="C1:C88"/>
  </sortState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2</vt:i4>
      </vt:variant>
      <vt:variant>
        <vt:lpstr>Benannte Bereiche</vt:lpstr>
      </vt:variant>
      <vt:variant>
        <vt:i4>3</vt:i4>
      </vt:variant>
    </vt:vector>
  </HeadingPairs>
  <TitlesOfParts>
    <vt:vector size="5" baseType="lpstr">
      <vt:lpstr>Tabelle1</vt:lpstr>
      <vt:lpstr>Tabelle2</vt:lpstr>
      <vt:lpstr>Tabelle1!rnaseq_05_irf8_1_venn</vt:lpstr>
      <vt:lpstr>Tabelle1!rnaseq_05_irf8_1_venn_1</vt:lpstr>
      <vt:lpstr>Tabelle2!rnaseq_05_irf8_1_venn_1</vt:lpstr>
    </vt:vector>
  </TitlesOfParts>
  <Company>Medizinische Universitaet Wie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21-01-07T14:14:17Z</dcterms:created>
  <dcterms:modified xsi:type="dcterms:W3CDTF">2021-01-07T14:59:19Z</dcterms:modified>
</cp:coreProperties>
</file>